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rk/Desktop/nature_mirco_sub/NC_revised_final/"/>
    </mc:Choice>
  </mc:AlternateContent>
  <xr:revisionPtr revIDLastSave="0" documentId="13_ncr:1_{2C67D8F3-4BBA-0349-AECA-9BD7EA6B52C2}" xr6:coauthVersionLast="47" xr6:coauthVersionMax="47" xr10:uidLastSave="{00000000-0000-0000-0000-000000000000}"/>
  <bookViews>
    <workbookView xWindow="8600" yWindow="5240" windowWidth="27640" windowHeight="16940" activeTab="3" xr2:uid="{6072F391-9F1E-FB43-AF61-34164CA70D84}"/>
  </bookViews>
  <sheets>
    <sheet name="Fig.1cd_earlystage" sheetId="3" r:id="rId1"/>
    <sheet name="Fig.1cd_latestage" sheetId="1" r:id="rId2"/>
    <sheet name="Fig.3" sheetId="2" r:id="rId3"/>
    <sheet name="Supplementary Fig.5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1" i="4" l="1"/>
  <c r="A30" i="4"/>
  <c r="A29" i="4"/>
  <c r="A28" i="4"/>
  <c r="A27" i="4"/>
  <c r="A26" i="4"/>
  <c r="A25" i="4"/>
  <c r="A24" i="4"/>
  <c r="A23" i="4"/>
  <c r="A22" i="4"/>
  <c r="A21" i="4"/>
  <c r="A20" i="4"/>
  <c r="A19" i="4"/>
  <c r="A18" i="4"/>
  <c r="A17" i="4"/>
</calcChain>
</file>

<file path=xl/sharedStrings.xml><?xml version="1.0" encoding="utf-8"?>
<sst xmlns="http://schemas.openxmlformats.org/spreadsheetml/2006/main" count="523" uniqueCount="117">
  <si>
    <t>bin</t>
  </si>
  <si>
    <t>len</t>
  </si>
  <si>
    <t>gc</t>
  </si>
  <si>
    <t>total</t>
  </si>
  <si>
    <t>contro</t>
  </si>
  <si>
    <t>ps312</t>
  </si>
  <si>
    <t>tu1539</t>
  </si>
  <si>
    <t>index</t>
  </si>
  <si>
    <t>Brucella</t>
  </si>
  <si>
    <t>Dysgonomonas</t>
  </si>
  <si>
    <t>Stenotrophomonas</t>
  </si>
  <si>
    <t>Achromobacter</t>
  </si>
  <si>
    <t>Brevundimonas</t>
  </si>
  <si>
    <t>Morganella</t>
  </si>
  <si>
    <t>Chryseobacterium</t>
  </si>
  <si>
    <t>Klebsiella</t>
  </si>
  <si>
    <t>multiple</t>
  </si>
  <si>
    <t>Burkholderia</t>
  </si>
  <si>
    <t>Flavobacterium</t>
  </si>
  <si>
    <t>Tumebacillus</t>
  </si>
  <si>
    <t>Leucobacter</t>
  </si>
  <si>
    <t>Comamonas</t>
  </si>
  <si>
    <t>Ochrobactrum</t>
  </si>
  <si>
    <t>Fusobacterium</t>
  </si>
  <si>
    <t>Elizabethkingia</t>
  </si>
  <si>
    <t>Citrobacter</t>
  </si>
  <si>
    <t>Lacrimispora</t>
  </si>
  <si>
    <t>Delftia</t>
  </si>
  <si>
    <t>Microbacterium</t>
  </si>
  <si>
    <t>Enterobacter</t>
  </si>
  <si>
    <t>Advenella</t>
  </si>
  <si>
    <t>Sphingobacterium</t>
  </si>
  <si>
    <t>Bosea</t>
  </si>
  <si>
    <t>Bordetella</t>
  </si>
  <si>
    <t>Pseudaminobacter</t>
  </si>
  <si>
    <t>Lysinibacillus</t>
  </si>
  <si>
    <t>Acinetobacter</t>
  </si>
  <si>
    <t>Kineothrix</t>
  </si>
  <si>
    <t>Pseudomonas</t>
  </si>
  <si>
    <t>Pseudochrobactrum</t>
  </si>
  <si>
    <t>Paenibacillus</t>
  </si>
  <si>
    <t>Myroides</t>
  </si>
  <si>
    <t>Providencia</t>
  </si>
  <si>
    <t>Serratia</t>
  </si>
  <si>
    <t>Herminiimonas</t>
  </si>
  <si>
    <t>Pandoraea</t>
  </si>
  <si>
    <t>Alcaligenes</t>
  </si>
  <si>
    <t>Tissierella</t>
  </si>
  <si>
    <t>Niabella</t>
  </si>
  <si>
    <t>Anaerocolumna</t>
  </si>
  <si>
    <t>Cohnella</t>
  </si>
  <si>
    <t>Pusillimonas</t>
  </si>
  <si>
    <t>Diaphorobacter</t>
  </si>
  <si>
    <t>Empedobacter</t>
  </si>
  <si>
    <t>Enterobacillus</t>
  </si>
  <si>
    <t>Rhodococcus</t>
  </si>
  <si>
    <t>Parapedobacter</t>
  </si>
  <si>
    <t>Steroidobacter</t>
  </si>
  <si>
    <t>Aequorivita</t>
  </si>
  <si>
    <t>Devosia</t>
  </si>
  <si>
    <t>Mycobacterium</t>
  </si>
  <si>
    <t>Paludisphaera</t>
  </si>
  <si>
    <t>Gemmatimonas</t>
  </si>
  <si>
    <t>Mesorhizobium</t>
  </si>
  <si>
    <t>Castellaniella</t>
  </si>
  <si>
    <t>Lacihabitans</t>
  </si>
  <si>
    <t>Victivallis</t>
  </si>
  <si>
    <t>Dyadobacter</t>
  </si>
  <si>
    <t>Lujinxingia</t>
  </si>
  <si>
    <t>Moheibacter</t>
  </si>
  <si>
    <t>Wohlfahrtiimonas</t>
  </si>
  <si>
    <t>Taibaiella</t>
  </si>
  <si>
    <t>Aeromicrobium</t>
  </si>
  <si>
    <t>Aquamicrobium</t>
  </si>
  <si>
    <t>Thalassoglobus</t>
  </si>
  <si>
    <t>Nocardioides</t>
  </si>
  <si>
    <t>Proteus</t>
  </si>
  <si>
    <t>Shinella</t>
  </si>
  <si>
    <t>Conexibacter</t>
  </si>
  <si>
    <t>Gordonia</t>
  </si>
  <si>
    <t>Camelimonas</t>
  </si>
  <si>
    <t>Sphingopyxis</t>
  </si>
  <si>
    <t>Paenochrobactrum</t>
  </si>
  <si>
    <t>Pedobacter</t>
  </si>
  <si>
    <t>Afipia</t>
  </si>
  <si>
    <t>Paracoccus</t>
  </si>
  <si>
    <t>Bradyrhizobium</t>
  </si>
  <si>
    <t>Patulibacter</t>
  </si>
  <si>
    <t>Rhizobium</t>
  </si>
  <si>
    <t>Kaistia</t>
  </si>
  <si>
    <t>Ruficoccus</t>
  </si>
  <si>
    <t>Protaetiibacter</t>
  </si>
  <si>
    <t>Paracandidimonas</t>
  </si>
  <si>
    <t>Entomomonas</t>
  </si>
  <si>
    <t>Hyphomicrobium</t>
  </si>
  <si>
    <t>Solimonas</t>
  </si>
  <si>
    <t>Pigmentiphaga</t>
  </si>
  <si>
    <t>Tsukamurella</t>
  </si>
  <si>
    <t>Vulgatibacter</t>
  </si>
  <si>
    <t>Ottowia</t>
  </si>
  <si>
    <t>Dokdonella</t>
  </si>
  <si>
    <t>Phenylobacterium</t>
  </si>
  <si>
    <t>Roseococcus</t>
  </si>
  <si>
    <t>Luteimonas</t>
  </si>
  <si>
    <t>Bacillus</t>
  </si>
  <si>
    <t>wt_others(50ul)</t>
  </si>
  <si>
    <t>wt_dauer(50ul)</t>
  </si>
  <si>
    <t>tu_others(50ul)</t>
  </si>
  <si>
    <t>tu_dauer(50ul)</t>
  </si>
  <si>
    <t>day1</t>
  </si>
  <si>
    <t>day2</t>
  </si>
  <si>
    <t>day3</t>
  </si>
  <si>
    <t>nematode strain</t>
  </si>
  <si>
    <t>PS312</t>
  </si>
  <si>
    <t>Figure 3c</t>
  </si>
  <si>
    <t>Figure 3b</t>
  </si>
  <si>
    <t>Source data have been submitted to Zenod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0" fillId="0" borderId="0" xfId="0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C778C-E63E-5A4E-BFD2-F86515818C15}">
  <dimension ref="A1:J164"/>
  <sheetViews>
    <sheetView workbookViewId="0">
      <selection sqref="A1:J164"/>
    </sheetView>
  </sheetViews>
  <sheetFormatPr baseColWidth="10" defaultRowHeight="16" x14ac:dyDescent="0.2"/>
  <sheetData>
    <row r="1" spans="1:1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>
        <v>0</v>
      </c>
    </row>
    <row r="2" spans="1:10" x14ac:dyDescent="0.2">
      <c r="A2">
        <v>0</v>
      </c>
      <c r="B2">
        <v>1</v>
      </c>
      <c r="C2">
        <v>1.8591679999999999</v>
      </c>
      <c r="D2">
        <v>50.050414509463998</v>
      </c>
      <c r="E2">
        <v>11.5526784473684</v>
      </c>
      <c r="F2">
        <v>6.0468910348302297E-2</v>
      </c>
      <c r="G2">
        <v>9.6071811283423E-2</v>
      </c>
      <c r="H2">
        <v>1.7239849632120299E-2</v>
      </c>
      <c r="I2">
        <v>1</v>
      </c>
      <c r="J2" t="s">
        <v>8</v>
      </c>
    </row>
    <row r="3" spans="1:10" x14ac:dyDescent="0.2">
      <c r="A3">
        <v>1</v>
      </c>
      <c r="B3">
        <v>10</v>
      </c>
      <c r="C3">
        <v>7.609254</v>
      </c>
      <c r="D3">
        <v>37.892659961974097</v>
      </c>
      <c r="E3">
        <v>8.1920006228668907</v>
      </c>
      <c r="F3">
        <v>6.1666755076085503E-2</v>
      </c>
      <c r="G3">
        <v>3.92740584820633E-2</v>
      </c>
      <c r="H3">
        <v>1.2911894335060599E-2</v>
      </c>
      <c r="I3">
        <v>10</v>
      </c>
      <c r="J3" t="s">
        <v>9</v>
      </c>
    </row>
    <row r="4" spans="1:10" x14ac:dyDescent="0.2">
      <c r="A4">
        <v>2</v>
      </c>
      <c r="B4">
        <v>100</v>
      </c>
      <c r="C4">
        <v>0.30158800000000002</v>
      </c>
      <c r="D4">
        <v>60.741906853489397</v>
      </c>
      <c r="E4">
        <v>134.37619999999899</v>
      </c>
      <c r="F4">
        <v>0.87941585384359899</v>
      </c>
      <c r="G4">
        <v>0.24913465394565701</v>
      </c>
      <c r="H4">
        <v>0.65846183654148505</v>
      </c>
      <c r="I4">
        <v>100</v>
      </c>
      <c r="J4" t="s">
        <v>10</v>
      </c>
    </row>
    <row r="5" spans="1:10" x14ac:dyDescent="0.2">
      <c r="A5">
        <v>3</v>
      </c>
      <c r="B5">
        <v>101</v>
      </c>
      <c r="C5">
        <v>3.7104569999999999</v>
      </c>
      <c r="D5">
        <v>67.999425346117505</v>
      </c>
      <c r="E5">
        <v>48.881987058823498</v>
      </c>
      <c r="F5">
        <v>0.406847770591659</v>
      </c>
      <c r="G5">
        <v>9.8287630490595995E-2</v>
      </c>
      <c r="H5">
        <v>0.15720787361953101</v>
      </c>
      <c r="I5">
        <v>101</v>
      </c>
      <c r="J5" t="s">
        <v>11</v>
      </c>
    </row>
    <row r="6" spans="1:10" x14ac:dyDescent="0.2">
      <c r="A6">
        <v>4</v>
      </c>
      <c r="B6">
        <v>102</v>
      </c>
      <c r="C6">
        <v>4.1575360000000003</v>
      </c>
      <c r="D6">
        <v>40.834762121577299</v>
      </c>
      <c r="E6">
        <v>29.653147794117601</v>
      </c>
      <c r="F6">
        <v>9.9645393708153798E-2</v>
      </c>
      <c r="G6">
        <v>0.177723052652627</v>
      </c>
      <c r="H6">
        <v>0.138492805320511</v>
      </c>
      <c r="I6">
        <v>102</v>
      </c>
      <c r="J6" t="s">
        <v>9</v>
      </c>
    </row>
    <row r="7" spans="1:10" x14ac:dyDescent="0.2">
      <c r="A7">
        <v>5</v>
      </c>
      <c r="B7">
        <v>103</v>
      </c>
      <c r="C7">
        <v>3.7298200000000001</v>
      </c>
      <c r="D7">
        <v>65.3906312857128</v>
      </c>
      <c r="E7">
        <v>16.978075347368399</v>
      </c>
      <c r="F7">
        <v>2.7255639176282199E-2</v>
      </c>
      <c r="G7">
        <v>2.65434534628625E-2</v>
      </c>
      <c r="H7">
        <v>0.16192390411292901</v>
      </c>
      <c r="I7">
        <v>103</v>
      </c>
      <c r="J7" t="s">
        <v>11</v>
      </c>
    </row>
    <row r="8" spans="1:10" x14ac:dyDescent="0.2">
      <c r="A8">
        <v>6</v>
      </c>
      <c r="B8">
        <v>104</v>
      </c>
      <c r="C8">
        <v>2.9369000000000001</v>
      </c>
      <c r="D8">
        <v>64.7118294516345</v>
      </c>
      <c r="E8">
        <v>12.778660956072301</v>
      </c>
      <c r="F8">
        <v>7.8540571032353096E-2</v>
      </c>
      <c r="G8">
        <v>2.59117729597187E-2</v>
      </c>
      <c r="H8">
        <v>7.7129063890169006E-2</v>
      </c>
      <c r="I8">
        <v>104</v>
      </c>
      <c r="J8" t="s">
        <v>12</v>
      </c>
    </row>
    <row r="9" spans="1:10" x14ac:dyDescent="0.2">
      <c r="A9">
        <v>7</v>
      </c>
      <c r="B9">
        <v>105</v>
      </c>
      <c r="C9">
        <v>0.35325899999999999</v>
      </c>
      <c r="D9">
        <v>69.1971294203437</v>
      </c>
      <c r="E9">
        <v>116.86697719298201</v>
      </c>
      <c r="F9">
        <v>0.518912364411658</v>
      </c>
      <c r="G9">
        <v>0.210091549258524</v>
      </c>
      <c r="H9">
        <v>0.89103259870999996</v>
      </c>
      <c r="I9">
        <v>105</v>
      </c>
      <c r="J9" t="s">
        <v>11</v>
      </c>
    </row>
    <row r="10" spans="1:10" x14ac:dyDescent="0.2">
      <c r="A10">
        <v>8</v>
      </c>
      <c r="B10">
        <v>106</v>
      </c>
      <c r="C10">
        <v>3.8124389999999999</v>
      </c>
      <c r="D10">
        <v>51.465256500818903</v>
      </c>
      <c r="E10">
        <v>175.047423076923</v>
      </c>
      <c r="F10">
        <v>0.12751471735015699</v>
      </c>
      <c r="G10">
        <v>2.5066098745492802</v>
      </c>
      <c r="H10">
        <v>0.19975438411752899</v>
      </c>
      <c r="I10">
        <v>106</v>
      </c>
      <c r="J10" t="s">
        <v>13</v>
      </c>
    </row>
    <row r="11" spans="1:10" x14ac:dyDescent="0.2">
      <c r="A11">
        <v>9</v>
      </c>
      <c r="B11">
        <v>107</v>
      </c>
      <c r="C11">
        <v>4.870552</v>
      </c>
      <c r="D11">
        <v>40.4099144220501</v>
      </c>
      <c r="E11">
        <v>2123.65805807692</v>
      </c>
      <c r="F11">
        <v>12.9029928211241</v>
      </c>
      <c r="G11">
        <v>6.84501301365147</v>
      </c>
      <c r="H11">
        <v>9.6903099963596695</v>
      </c>
      <c r="I11">
        <v>107</v>
      </c>
      <c r="J11" t="s">
        <v>14</v>
      </c>
    </row>
    <row r="12" spans="1:10" x14ac:dyDescent="0.2">
      <c r="A12">
        <v>10</v>
      </c>
      <c r="B12">
        <v>108</v>
      </c>
      <c r="C12">
        <v>4.6843649999999997</v>
      </c>
      <c r="D12">
        <v>58.945982838441502</v>
      </c>
      <c r="E12">
        <v>355.77092081081003</v>
      </c>
      <c r="F12">
        <v>0.43850507900227198</v>
      </c>
      <c r="G12">
        <v>0.31622130328297499</v>
      </c>
      <c r="H12">
        <v>3.6522593815806199</v>
      </c>
      <c r="I12">
        <v>108</v>
      </c>
      <c r="J12" t="s">
        <v>15</v>
      </c>
    </row>
    <row r="13" spans="1:10" x14ac:dyDescent="0.2">
      <c r="A13">
        <v>11</v>
      </c>
      <c r="B13">
        <v>109</v>
      </c>
      <c r="C13">
        <v>1.0273699999999999</v>
      </c>
      <c r="D13">
        <v>40.957305738373201</v>
      </c>
      <c r="E13">
        <v>5.9574449159663798</v>
      </c>
      <c r="F13">
        <v>9.1004213580850801E-4</v>
      </c>
      <c r="G13">
        <v>4.9542408500034697E-2</v>
      </c>
      <c r="H13">
        <v>4.0521233401023503E-2</v>
      </c>
      <c r="I13">
        <v>109</v>
      </c>
      <c r="J13" t="s">
        <v>16</v>
      </c>
    </row>
    <row r="14" spans="1:10" x14ac:dyDescent="0.2">
      <c r="A14">
        <v>12</v>
      </c>
      <c r="B14">
        <v>11</v>
      </c>
      <c r="C14">
        <v>0.30114400000000002</v>
      </c>
      <c r="D14">
        <v>60.615075350616301</v>
      </c>
      <c r="E14">
        <v>37.235549999999897</v>
      </c>
      <c r="F14">
        <v>0.13780260453495499</v>
      </c>
      <c r="G14">
        <v>1.8415916711717498E-2</v>
      </c>
      <c r="H14">
        <v>0.31149698135395198</v>
      </c>
      <c r="I14">
        <v>11</v>
      </c>
      <c r="J14" t="s">
        <v>17</v>
      </c>
    </row>
    <row r="15" spans="1:10" x14ac:dyDescent="0.2">
      <c r="A15">
        <v>13</v>
      </c>
      <c r="B15">
        <v>110</v>
      </c>
      <c r="C15">
        <v>0.323689</v>
      </c>
      <c r="D15">
        <v>40.714886263378197</v>
      </c>
      <c r="E15">
        <v>5.9912000000000001</v>
      </c>
      <c r="F15">
        <v>7.1068548248545596E-4</v>
      </c>
      <c r="G15">
        <v>4.9804817541217898E-2</v>
      </c>
      <c r="H15">
        <v>4.0749911616572397E-2</v>
      </c>
      <c r="I15">
        <v>110</v>
      </c>
      <c r="J15" t="s">
        <v>18</v>
      </c>
    </row>
    <row r="16" spans="1:10" x14ac:dyDescent="0.2">
      <c r="A16">
        <v>14</v>
      </c>
      <c r="B16">
        <v>111</v>
      </c>
      <c r="C16">
        <v>0.55364800000000003</v>
      </c>
      <c r="D16">
        <v>63.1787955262892</v>
      </c>
      <c r="E16">
        <v>49.754961041666597</v>
      </c>
      <c r="F16">
        <v>0.33224835421409998</v>
      </c>
      <c r="G16">
        <v>0.13676224538725401</v>
      </c>
      <c r="H16">
        <v>0.21606902239036199</v>
      </c>
      <c r="I16">
        <v>111</v>
      </c>
      <c r="J16" t="s">
        <v>11</v>
      </c>
    </row>
    <row r="17" spans="1:10" x14ac:dyDescent="0.2">
      <c r="A17">
        <v>15</v>
      </c>
      <c r="B17">
        <v>112</v>
      </c>
      <c r="C17">
        <v>3.9472399999999999</v>
      </c>
      <c r="D17">
        <v>56.354013835422798</v>
      </c>
      <c r="E17">
        <v>9.7565500338983</v>
      </c>
      <c r="F17">
        <v>0.12848938813156199</v>
      </c>
      <c r="G17">
        <v>1.17337153436605E-2</v>
      </c>
      <c r="H17">
        <v>7.5017841071072899E-4</v>
      </c>
      <c r="I17">
        <v>112</v>
      </c>
      <c r="J17" t="s">
        <v>19</v>
      </c>
    </row>
    <row r="18" spans="1:10" x14ac:dyDescent="0.2">
      <c r="A18">
        <v>16</v>
      </c>
      <c r="B18">
        <v>113</v>
      </c>
      <c r="C18">
        <v>0.25480900000000001</v>
      </c>
      <c r="D18">
        <v>60.989989085573498</v>
      </c>
      <c r="E18">
        <v>110.21533333333301</v>
      </c>
      <c r="F18">
        <v>3.2994291060629399E-2</v>
      </c>
      <c r="G18">
        <v>0.57316502291611104</v>
      </c>
      <c r="H18">
        <v>0.83219456530362201</v>
      </c>
      <c r="I18">
        <v>113</v>
      </c>
      <c r="J18" t="s">
        <v>11</v>
      </c>
    </row>
    <row r="19" spans="1:10" x14ac:dyDescent="0.2">
      <c r="A19">
        <v>17</v>
      </c>
      <c r="B19">
        <v>114</v>
      </c>
      <c r="C19">
        <v>3.0733950000000001</v>
      </c>
      <c r="D19">
        <v>71.143933814174105</v>
      </c>
      <c r="E19">
        <v>50.755928947368403</v>
      </c>
      <c r="F19">
        <v>3.9798959641420599E-2</v>
      </c>
      <c r="G19">
        <v>0.46949298561900399</v>
      </c>
      <c r="H19">
        <v>0.24515618613183501</v>
      </c>
      <c r="I19">
        <v>114</v>
      </c>
      <c r="J19" t="s">
        <v>20</v>
      </c>
    </row>
    <row r="20" spans="1:10" x14ac:dyDescent="0.2">
      <c r="A20">
        <v>18</v>
      </c>
      <c r="B20">
        <v>115</v>
      </c>
      <c r="C20">
        <v>0.55415599999999998</v>
      </c>
      <c r="D20">
        <v>57.5002277499364</v>
      </c>
      <c r="E20">
        <v>25.2853012307692</v>
      </c>
      <c r="F20">
        <v>1.9878439049687599E-2</v>
      </c>
      <c r="G20">
        <v>0.258452785234696</v>
      </c>
      <c r="H20">
        <v>0.10027565869598799</v>
      </c>
      <c r="I20">
        <v>115</v>
      </c>
      <c r="J20" t="s">
        <v>21</v>
      </c>
    </row>
    <row r="21" spans="1:10" x14ac:dyDescent="0.2">
      <c r="A21">
        <v>19</v>
      </c>
      <c r="B21">
        <v>116</v>
      </c>
      <c r="C21">
        <v>0.33978700000000001</v>
      </c>
      <c r="D21">
        <v>55.8484860905779</v>
      </c>
      <c r="E21">
        <v>7.2135365151515103</v>
      </c>
      <c r="F21">
        <v>1.06685625232711E-2</v>
      </c>
      <c r="G21">
        <v>5.8639640549956899E-2</v>
      </c>
      <c r="H21">
        <v>4.0267752814315397E-2</v>
      </c>
      <c r="I21">
        <v>116</v>
      </c>
      <c r="J21" t="s">
        <v>22</v>
      </c>
    </row>
    <row r="22" spans="1:10" x14ac:dyDescent="0.2">
      <c r="A22">
        <v>20</v>
      </c>
      <c r="B22">
        <v>117</v>
      </c>
      <c r="C22">
        <v>1.950942</v>
      </c>
      <c r="D22">
        <v>29.262018943886801</v>
      </c>
      <c r="E22">
        <v>6.8550670666666598</v>
      </c>
      <c r="F22">
        <v>5.4909599317427199E-2</v>
      </c>
      <c r="G22">
        <v>3.4618233396889603E-2</v>
      </c>
      <c r="H22">
        <v>6.3869517636603998E-3</v>
      </c>
      <c r="I22">
        <v>117</v>
      </c>
      <c r="J22" t="s">
        <v>23</v>
      </c>
    </row>
    <row r="23" spans="1:10" x14ac:dyDescent="0.2">
      <c r="A23">
        <v>21</v>
      </c>
      <c r="B23">
        <v>118</v>
      </c>
      <c r="C23">
        <v>0.23732600000000001</v>
      </c>
      <c r="D23">
        <v>42.305222628642703</v>
      </c>
      <c r="E23">
        <v>5.97783</v>
      </c>
      <c r="F23">
        <v>5.8769940276757299E-4</v>
      </c>
      <c r="G23">
        <v>4.9320534143912798E-2</v>
      </c>
      <c r="H23">
        <v>4.1223233478389798E-2</v>
      </c>
      <c r="I23">
        <v>118</v>
      </c>
      <c r="J23" t="s">
        <v>16</v>
      </c>
    </row>
    <row r="24" spans="1:10" x14ac:dyDescent="0.2">
      <c r="A24">
        <v>22</v>
      </c>
      <c r="B24">
        <v>119</v>
      </c>
      <c r="C24">
        <v>0.85058</v>
      </c>
      <c r="D24">
        <v>35.264952077687703</v>
      </c>
      <c r="E24">
        <v>5.9283514999999998</v>
      </c>
      <c r="F24">
        <v>2.7089627118243E-2</v>
      </c>
      <c r="G24">
        <v>5.1670861360016598E-2</v>
      </c>
      <c r="H24">
        <v>1.1594761162066E-2</v>
      </c>
      <c r="I24">
        <v>119</v>
      </c>
      <c r="J24" t="s">
        <v>24</v>
      </c>
    </row>
    <row r="25" spans="1:10" x14ac:dyDescent="0.2">
      <c r="A25">
        <v>23</v>
      </c>
      <c r="B25">
        <v>12</v>
      </c>
      <c r="C25">
        <v>1.23739</v>
      </c>
      <c r="D25">
        <v>53.879143187469197</v>
      </c>
      <c r="E25">
        <v>50.704376837606802</v>
      </c>
      <c r="F25">
        <v>0.38989781567609999</v>
      </c>
      <c r="G25">
        <v>0.16019387456864201</v>
      </c>
      <c r="H25">
        <v>0.113734808654243</v>
      </c>
      <c r="I25">
        <v>12</v>
      </c>
      <c r="J25" t="s">
        <v>25</v>
      </c>
    </row>
    <row r="26" spans="1:10" x14ac:dyDescent="0.2">
      <c r="A26">
        <v>24</v>
      </c>
      <c r="B26">
        <v>120</v>
      </c>
      <c r="C26">
        <v>9.1607299999999992</v>
      </c>
      <c r="D26">
        <v>44.191196105787597</v>
      </c>
      <c r="E26">
        <v>31.980343489461301</v>
      </c>
      <c r="F26">
        <v>0.10627508236316099</v>
      </c>
      <c r="G26">
        <v>0.240302743836486</v>
      </c>
      <c r="H26">
        <v>0.117863690830012</v>
      </c>
      <c r="I26">
        <v>120</v>
      </c>
      <c r="J26" t="s">
        <v>26</v>
      </c>
    </row>
    <row r="27" spans="1:10" x14ac:dyDescent="0.2">
      <c r="A27">
        <v>25</v>
      </c>
      <c r="B27">
        <v>121</v>
      </c>
      <c r="C27">
        <v>0.57386000000000004</v>
      </c>
      <c r="D27">
        <v>40.341939656151801</v>
      </c>
      <c r="E27">
        <v>23.3132130985915</v>
      </c>
      <c r="F27">
        <v>0.144307742425173</v>
      </c>
      <c r="G27">
        <v>3.5516780446788299E-2</v>
      </c>
      <c r="H27">
        <v>0.150772815252156</v>
      </c>
      <c r="I27">
        <v>121</v>
      </c>
      <c r="J27" t="s">
        <v>16</v>
      </c>
    </row>
    <row r="28" spans="1:10" x14ac:dyDescent="0.2">
      <c r="A28">
        <v>26</v>
      </c>
      <c r="B28">
        <v>122</v>
      </c>
      <c r="C28">
        <v>2.5685549999999999</v>
      </c>
      <c r="D28">
        <v>66.735131073811999</v>
      </c>
      <c r="E28">
        <v>37.3896707967032</v>
      </c>
      <c r="F28">
        <v>0.33932709642536102</v>
      </c>
      <c r="G28">
        <v>5.8151344679256603E-2</v>
      </c>
      <c r="H28">
        <v>0.116561391616224</v>
      </c>
      <c r="I28">
        <v>122</v>
      </c>
      <c r="J28" t="s">
        <v>27</v>
      </c>
    </row>
    <row r="29" spans="1:10" x14ac:dyDescent="0.2">
      <c r="A29">
        <v>27</v>
      </c>
      <c r="B29">
        <v>123</v>
      </c>
      <c r="C29">
        <v>0.35688300000000001</v>
      </c>
      <c r="D29">
        <v>38.805762484350197</v>
      </c>
      <c r="E29">
        <v>5.7549490588235201</v>
      </c>
      <c r="F29">
        <v>1.00041893451456E-3</v>
      </c>
      <c r="G29">
        <v>4.8515951241099302E-2</v>
      </c>
      <c r="H29">
        <v>3.8341308830917901E-2</v>
      </c>
      <c r="I29">
        <v>123</v>
      </c>
      <c r="J29" t="s">
        <v>16</v>
      </c>
    </row>
    <row r="30" spans="1:10" x14ac:dyDescent="0.2">
      <c r="A30">
        <v>28</v>
      </c>
      <c r="B30">
        <v>124</v>
      </c>
      <c r="C30">
        <v>0.84032899999999999</v>
      </c>
      <c r="D30">
        <v>40.064215342719798</v>
      </c>
      <c r="E30">
        <v>5.7811217647058797</v>
      </c>
      <c r="F30">
        <v>9.5778861955783396E-4</v>
      </c>
      <c r="G30">
        <v>4.93030110193486E-2</v>
      </c>
      <c r="H30">
        <v>3.8337979436654297E-2</v>
      </c>
      <c r="I30">
        <v>124</v>
      </c>
      <c r="J30" t="s">
        <v>16</v>
      </c>
    </row>
    <row r="31" spans="1:10" x14ac:dyDescent="0.2">
      <c r="A31">
        <v>29</v>
      </c>
      <c r="B31">
        <v>125</v>
      </c>
      <c r="C31">
        <v>3.175443</v>
      </c>
      <c r="D31">
        <v>53.012265395593303</v>
      </c>
      <c r="E31">
        <v>16.856145454545398</v>
      </c>
      <c r="F31">
        <v>7.3422062132958196E-2</v>
      </c>
      <c r="G31">
        <v>7.6256024597683297E-2</v>
      </c>
      <c r="H31">
        <v>7.3442541007914697E-2</v>
      </c>
      <c r="I31">
        <v>125</v>
      </c>
      <c r="J31" t="s">
        <v>16</v>
      </c>
    </row>
    <row r="32" spans="1:10" x14ac:dyDescent="0.2">
      <c r="A32">
        <v>30</v>
      </c>
      <c r="B32">
        <v>126</v>
      </c>
      <c r="C32">
        <v>0.32114799999999999</v>
      </c>
      <c r="D32">
        <v>60.747069886781098</v>
      </c>
      <c r="E32">
        <v>52.853200000000001</v>
      </c>
      <c r="F32">
        <v>0.47757155930640499</v>
      </c>
      <c r="G32">
        <v>9.8783235265768501E-2</v>
      </c>
      <c r="H32">
        <v>0.15227518224563599</v>
      </c>
      <c r="I32">
        <v>126</v>
      </c>
      <c r="J32" t="s">
        <v>16</v>
      </c>
    </row>
    <row r="33" spans="1:10" x14ac:dyDescent="0.2">
      <c r="A33">
        <v>31</v>
      </c>
      <c r="B33">
        <v>127</v>
      </c>
      <c r="C33">
        <v>1.4623809999999999</v>
      </c>
      <c r="D33">
        <v>48.473607903404101</v>
      </c>
      <c r="E33">
        <v>6.7487874218749999</v>
      </c>
      <c r="F33">
        <v>1.9624508141951498E-3</v>
      </c>
      <c r="G33">
        <v>5.4980386206127399E-2</v>
      </c>
      <c r="H33">
        <v>4.7247718965187299E-2</v>
      </c>
      <c r="I33">
        <v>127</v>
      </c>
      <c r="J33" t="s">
        <v>28</v>
      </c>
    </row>
    <row r="34" spans="1:10" x14ac:dyDescent="0.2">
      <c r="A34">
        <v>32</v>
      </c>
      <c r="B34">
        <v>128</v>
      </c>
      <c r="C34">
        <v>1.980467</v>
      </c>
      <c r="D34">
        <v>55.6791877220736</v>
      </c>
      <c r="E34">
        <v>32.318298347826001</v>
      </c>
      <c r="F34">
        <v>0.32808895190540199</v>
      </c>
      <c r="G34">
        <v>4.7731516910755799E-2</v>
      </c>
      <c r="H34">
        <v>5.98766282218322E-2</v>
      </c>
      <c r="I34">
        <v>128</v>
      </c>
      <c r="J34" t="s">
        <v>29</v>
      </c>
    </row>
    <row r="35" spans="1:10" x14ac:dyDescent="0.2">
      <c r="A35">
        <v>33</v>
      </c>
      <c r="B35">
        <v>129</v>
      </c>
      <c r="C35">
        <v>3.5211100000000002</v>
      </c>
      <c r="D35">
        <v>68.094447513467898</v>
      </c>
      <c r="E35">
        <v>14.4170993197278</v>
      </c>
      <c r="F35">
        <v>1.26898382636079E-2</v>
      </c>
      <c r="G35">
        <v>6.8830688353445496E-2</v>
      </c>
      <c r="H35">
        <v>0.13580892810988501</v>
      </c>
      <c r="I35">
        <v>129</v>
      </c>
      <c r="J35" t="s">
        <v>28</v>
      </c>
    </row>
    <row r="36" spans="1:10" x14ac:dyDescent="0.2">
      <c r="A36">
        <v>34</v>
      </c>
      <c r="B36">
        <v>13</v>
      </c>
      <c r="C36">
        <v>3.5771389999999998</v>
      </c>
      <c r="D36">
        <v>53.951489719445398</v>
      </c>
      <c r="E36">
        <v>9.2702003603603593</v>
      </c>
      <c r="F36">
        <v>1.1057354426502301E-2</v>
      </c>
      <c r="G36">
        <v>3.4908048314090098E-2</v>
      </c>
      <c r="H36">
        <v>6.8422191437310501E-2</v>
      </c>
      <c r="I36">
        <v>13</v>
      </c>
      <c r="J36" t="s">
        <v>30</v>
      </c>
    </row>
    <row r="37" spans="1:10" x14ac:dyDescent="0.2">
      <c r="A37">
        <v>35</v>
      </c>
      <c r="B37">
        <v>130</v>
      </c>
      <c r="C37">
        <v>0.44043399999999999</v>
      </c>
      <c r="D37">
        <v>56.755323065872403</v>
      </c>
      <c r="E37">
        <v>118.467595652173</v>
      </c>
      <c r="F37">
        <v>0.437947765357521</v>
      </c>
      <c r="G37">
        <v>0.43990206178085101</v>
      </c>
      <c r="H37">
        <v>0.69391001855958001</v>
      </c>
      <c r="I37">
        <v>130</v>
      </c>
      <c r="J37" t="s">
        <v>15</v>
      </c>
    </row>
    <row r="38" spans="1:10" x14ac:dyDescent="0.2">
      <c r="A38">
        <v>36</v>
      </c>
      <c r="B38">
        <v>131</v>
      </c>
      <c r="C38">
        <v>3.9141940000000002</v>
      </c>
      <c r="D38">
        <v>54.378570661264398</v>
      </c>
      <c r="E38">
        <v>59.754798449612402</v>
      </c>
      <c r="F38">
        <v>0.55227262230075602</v>
      </c>
      <c r="G38">
        <v>0.16550376472380901</v>
      </c>
      <c r="H38">
        <v>5.7255416294048803E-2</v>
      </c>
      <c r="I38">
        <v>131</v>
      </c>
      <c r="J38" t="s">
        <v>25</v>
      </c>
    </row>
    <row r="39" spans="1:10" x14ac:dyDescent="0.2">
      <c r="A39">
        <v>37</v>
      </c>
      <c r="B39">
        <v>132</v>
      </c>
      <c r="C39">
        <v>0.63147399999999998</v>
      </c>
      <c r="D39">
        <v>40.425363519242403</v>
      </c>
      <c r="E39">
        <v>172.75604848484801</v>
      </c>
      <c r="F39">
        <v>0.72102227301726396</v>
      </c>
      <c r="G39">
        <v>0.67877398360562502</v>
      </c>
      <c r="H39">
        <v>1.0253670744122501</v>
      </c>
      <c r="I39">
        <v>132</v>
      </c>
      <c r="J39" t="s">
        <v>31</v>
      </c>
    </row>
    <row r="40" spans="1:10" x14ac:dyDescent="0.2">
      <c r="A40">
        <v>38</v>
      </c>
      <c r="B40">
        <v>133</v>
      </c>
      <c r="C40">
        <v>5.139716</v>
      </c>
      <c r="D40">
        <v>65.542325073562793</v>
      </c>
      <c r="E40">
        <v>363.518748166259</v>
      </c>
      <c r="F40">
        <v>0.19422217092386501</v>
      </c>
      <c r="G40">
        <v>2.15359252678333</v>
      </c>
      <c r="H40">
        <v>3.0331042223177298</v>
      </c>
      <c r="I40">
        <v>133</v>
      </c>
      <c r="J40" t="s">
        <v>11</v>
      </c>
    </row>
    <row r="41" spans="1:10" x14ac:dyDescent="0.2">
      <c r="A41">
        <v>39</v>
      </c>
      <c r="B41">
        <v>134</v>
      </c>
      <c r="C41">
        <v>0.57615400000000005</v>
      </c>
      <c r="D41">
        <v>43.229829367832302</v>
      </c>
      <c r="E41">
        <v>29.1181507042253</v>
      </c>
      <c r="F41">
        <v>1.22510785575182E-2</v>
      </c>
      <c r="G41">
        <v>0.19452235928522801</v>
      </c>
      <c r="H41">
        <v>0.23016493748746</v>
      </c>
      <c r="I41">
        <v>134</v>
      </c>
      <c r="J41" t="s">
        <v>16</v>
      </c>
    </row>
    <row r="42" spans="1:10" x14ac:dyDescent="0.2">
      <c r="A42">
        <v>40</v>
      </c>
      <c r="B42">
        <v>135</v>
      </c>
      <c r="C42">
        <v>4.0367579999999998</v>
      </c>
      <c r="D42">
        <v>68.971427963522899</v>
      </c>
      <c r="E42">
        <v>10.2816859729729</v>
      </c>
      <c r="F42">
        <v>4.7529929979381699E-2</v>
      </c>
      <c r="G42">
        <v>3.5894176627607799E-2</v>
      </c>
      <c r="H42">
        <v>6.7285151667298496E-2</v>
      </c>
      <c r="I42">
        <v>135</v>
      </c>
      <c r="J42" t="s">
        <v>32</v>
      </c>
    </row>
    <row r="43" spans="1:10" x14ac:dyDescent="0.2">
      <c r="A43">
        <v>41</v>
      </c>
      <c r="B43">
        <v>136</v>
      </c>
      <c r="C43">
        <v>4.7649419999999996</v>
      </c>
      <c r="D43">
        <v>65.723277034453702</v>
      </c>
      <c r="E43">
        <v>11.418826696112999</v>
      </c>
      <c r="F43">
        <v>8.2905519992380799E-2</v>
      </c>
      <c r="G43">
        <v>3.5358555481808399E-2</v>
      </c>
      <c r="H43">
        <v>4.1363839621346203E-2</v>
      </c>
      <c r="I43">
        <v>136</v>
      </c>
      <c r="J43" t="s">
        <v>33</v>
      </c>
    </row>
    <row r="44" spans="1:10" x14ac:dyDescent="0.2">
      <c r="A44">
        <v>42</v>
      </c>
      <c r="B44">
        <v>137</v>
      </c>
      <c r="C44">
        <v>0.58222200000000002</v>
      </c>
      <c r="D44">
        <v>38.221855048080201</v>
      </c>
      <c r="E44">
        <v>119.325570731707</v>
      </c>
      <c r="F44">
        <v>0.344259890648279</v>
      </c>
      <c r="G44">
        <v>0.78109674905973403</v>
      </c>
      <c r="H44">
        <v>0.60461255903595801</v>
      </c>
      <c r="I44">
        <v>137</v>
      </c>
      <c r="J44" t="s">
        <v>31</v>
      </c>
    </row>
    <row r="45" spans="1:10" x14ac:dyDescent="0.2">
      <c r="A45">
        <v>43</v>
      </c>
      <c r="B45">
        <v>138</v>
      </c>
      <c r="C45">
        <v>0.47791600000000001</v>
      </c>
      <c r="D45">
        <v>42.157661222721003</v>
      </c>
      <c r="E45">
        <v>5.9734714814814804</v>
      </c>
      <c r="F45">
        <v>6.7792793377996605E-4</v>
      </c>
      <c r="G45">
        <v>4.90627288466913E-2</v>
      </c>
      <c r="H45">
        <v>4.1342672415959701E-2</v>
      </c>
      <c r="I45">
        <v>138</v>
      </c>
      <c r="J45" t="s">
        <v>16</v>
      </c>
    </row>
    <row r="46" spans="1:10" x14ac:dyDescent="0.2">
      <c r="A46">
        <v>44</v>
      </c>
      <c r="B46">
        <v>139</v>
      </c>
      <c r="C46">
        <v>1.981976</v>
      </c>
      <c r="D46">
        <v>64.212959840098506</v>
      </c>
      <c r="E46">
        <v>10.8004792559523</v>
      </c>
      <c r="F46">
        <v>4.0601140923752201E-2</v>
      </c>
      <c r="G46">
        <v>4.0275798103553202E-2</v>
      </c>
      <c r="H46">
        <v>7.9604474263491695E-2</v>
      </c>
      <c r="I46">
        <v>139</v>
      </c>
      <c r="J46" t="s">
        <v>34</v>
      </c>
    </row>
    <row r="47" spans="1:10" x14ac:dyDescent="0.2">
      <c r="A47">
        <v>45</v>
      </c>
      <c r="B47">
        <v>14</v>
      </c>
      <c r="C47">
        <v>0.66480700000000004</v>
      </c>
      <c r="D47">
        <v>38.3757604119224</v>
      </c>
      <c r="E47">
        <v>42.071022926829201</v>
      </c>
      <c r="F47">
        <v>0.18609559235863299</v>
      </c>
      <c r="G47">
        <v>0.181963866310865</v>
      </c>
      <c r="H47">
        <v>0.25202063062815799</v>
      </c>
      <c r="I47">
        <v>14</v>
      </c>
      <c r="J47" t="s">
        <v>35</v>
      </c>
    </row>
    <row r="48" spans="1:10" x14ac:dyDescent="0.2">
      <c r="A48">
        <v>46</v>
      </c>
      <c r="B48">
        <v>140</v>
      </c>
      <c r="C48">
        <v>1.2028099999999999</v>
      </c>
      <c r="D48">
        <v>44.053335671967503</v>
      </c>
      <c r="E48">
        <v>19.5440309090909</v>
      </c>
      <c r="F48">
        <v>9.7910179647253195E-2</v>
      </c>
      <c r="G48">
        <v>7.8337427469492807E-2</v>
      </c>
      <c r="H48">
        <v>0.10368062069061799</v>
      </c>
      <c r="I48">
        <v>140</v>
      </c>
      <c r="J48" t="s">
        <v>31</v>
      </c>
    </row>
    <row r="49" spans="1:10" x14ac:dyDescent="0.2">
      <c r="A49">
        <v>47</v>
      </c>
      <c r="B49">
        <v>141</v>
      </c>
      <c r="C49">
        <v>4.1637089999999999</v>
      </c>
      <c r="D49">
        <v>39.321429746843897</v>
      </c>
      <c r="E49">
        <v>466.88809090909001</v>
      </c>
      <c r="F49">
        <v>3.6392224092385899</v>
      </c>
      <c r="G49">
        <v>1.60161370475763</v>
      </c>
      <c r="H49">
        <v>1.4070196357995799</v>
      </c>
      <c r="I49">
        <v>141</v>
      </c>
      <c r="J49" t="s">
        <v>36</v>
      </c>
    </row>
    <row r="50" spans="1:10" x14ac:dyDescent="0.2">
      <c r="A50">
        <v>48</v>
      </c>
      <c r="B50">
        <v>142</v>
      </c>
      <c r="C50">
        <v>2.1974819999999999</v>
      </c>
      <c r="D50">
        <v>41.953517713091202</v>
      </c>
      <c r="E50">
        <v>7.1499199180327802</v>
      </c>
      <c r="F50">
        <v>1.4448406463161201E-2</v>
      </c>
      <c r="G50">
        <v>6.8707369340896704E-2</v>
      </c>
      <c r="H50">
        <v>1.3258754019458901E-2</v>
      </c>
      <c r="I50">
        <v>142</v>
      </c>
      <c r="J50" t="s">
        <v>37</v>
      </c>
    </row>
    <row r="51" spans="1:10" x14ac:dyDescent="0.2">
      <c r="A51">
        <v>49</v>
      </c>
      <c r="B51">
        <v>143</v>
      </c>
      <c r="C51">
        <v>1.0405070000000001</v>
      </c>
      <c r="D51">
        <v>55.897020541071299</v>
      </c>
      <c r="E51">
        <v>121.703797712765</v>
      </c>
      <c r="F51">
        <v>0.48313928434838799</v>
      </c>
      <c r="G51">
        <v>0.63984626384473497</v>
      </c>
      <c r="H51">
        <v>0.46068059766582198</v>
      </c>
      <c r="I51">
        <v>143</v>
      </c>
      <c r="J51" t="s">
        <v>25</v>
      </c>
    </row>
    <row r="52" spans="1:10" x14ac:dyDescent="0.2">
      <c r="A52">
        <v>50</v>
      </c>
      <c r="B52">
        <v>144</v>
      </c>
      <c r="C52">
        <v>0.216728</v>
      </c>
      <c r="D52">
        <v>55.436104345937402</v>
      </c>
      <c r="E52">
        <v>7.3731755172413704</v>
      </c>
      <c r="F52">
        <v>5.5942802833941298E-2</v>
      </c>
      <c r="G52">
        <v>1.8356996743075601E-2</v>
      </c>
      <c r="H52">
        <v>2.4062988133142199E-2</v>
      </c>
      <c r="I52">
        <v>144</v>
      </c>
      <c r="J52" t="s">
        <v>38</v>
      </c>
    </row>
    <row r="53" spans="1:10" x14ac:dyDescent="0.2">
      <c r="A53">
        <v>51</v>
      </c>
      <c r="B53">
        <v>145</v>
      </c>
      <c r="C53">
        <v>2.06975</v>
      </c>
      <c r="D53">
        <v>61.118835126705399</v>
      </c>
      <c r="E53">
        <v>39.443574698492398</v>
      </c>
      <c r="F53">
        <v>0.35127830549060501</v>
      </c>
      <c r="G53">
        <v>7.6971844310491505E-2</v>
      </c>
      <c r="H53">
        <v>0.11024145722414599</v>
      </c>
      <c r="I53">
        <v>145</v>
      </c>
      <c r="J53" t="s">
        <v>38</v>
      </c>
    </row>
    <row r="54" spans="1:10" x14ac:dyDescent="0.2">
      <c r="A54">
        <v>52</v>
      </c>
      <c r="B54">
        <v>146</v>
      </c>
      <c r="C54">
        <v>0.80216399999999999</v>
      </c>
      <c r="D54">
        <v>67.875991974909397</v>
      </c>
      <c r="E54">
        <v>19.4881628571428</v>
      </c>
      <c r="F54">
        <v>3.5447805584803697E-2</v>
      </c>
      <c r="G54">
        <v>0.10688964778856</v>
      </c>
      <c r="H54">
        <v>0.119016376509941</v>
      </c>
      <c r="I54">
        <v>146</v>
      </c>
      <c r="J54" t="s">
        <v>20</v>
      </c>
    </row>
    <row r="55" spans="1:10" x14ac:dyDescent="0.2">
      <c r="A55">
        <v>53</v>
      </c>
      <c r="B55">
        <v>147</v>
      </c>
      <c r="C55">
        <v>0.59900699999999996</v>
      </c>
      <c r="D55">
        <v>61.6487246581341</v>
      </c>
      <c r="E55">
        <v>21.9290006666666</v>
      </c>
      <c r="F55">
        <v>0.26274323780423497</v>
      </c>
      <c r="G55">
        <v>1.6486995821423E-2</v>
      </c>
      <c r="H55">
        <v>1.38041976394098E-2</v>
      </c>
      <c r="I55">
        <v>147</v>
      </c>
      <c r="J55" t="s">
        <v>21</v>
      </c>
    </row>
    <row r="56" spans="1:10" x14ac:dyDescent="0.2">
      <c r="A56">
        <v>54</v>
      </c>
      <c r="B56">
        <v>148</v>
      </c>
      <c r="C56">
        <v>1.1313740000000001</v>
      </c>
      <c r="D56">
        <v>58.3253177968515</v>
      </c>
      <c r="E56">
        <v>7.9279149593495903</v>
      </c>
      <c r="F56">
        <v>1.3580168933810701E-2</v>
      </c>
      <c r="G56">
        <v>6.1958387797831201E-2</v>
      </c>
      <c r="H56">
        <v>4.4263743173225997E-2</v>
      </c>
      <c r="I56">
        <v>148</v>
      </c>
      <c r="J56" t="s">
        <v>22</v>
      </c>
    </row>
    <row r="57" spans="1:10" x14ac:dyDescent="0.2">
      <c r="A57">
        <v>55</v>
      </c>
      <c r="B57">
        <v>149</v>
      </c>
      <c r="C57">
        <v>0.38874999999999998</v>
      </c>
      <c r="D57">
        <v>40.555534118857402</v>
      </c>
      <c r="E57">
        <v>9.7828473749999993</v>
      </c>
      <c r="F57">
        <v>0.101812564274686</v>
      </c>
      <c r="G57">
        <v>2.4334368391594401E-2</v>
      </c>
      <c r="H57">
        <v>8.7162724902772395E-3</v>
      </c>
      <c r="I57">
        <v>149</v>
      </c>
      <c r="J57" t="s">
        <v>16</v>
      </c>
    </row>
    <row r="58" spans="1:10" x14ac:dyDescent="0.2">
      <c r="A58">
        <v>56</v>
      </c>
      <c r="B58">
        <v>15</v>
      </c>
      <c r="C58">
        <v>1.1790620000000001</v>
      </c>
      <c r="D58">
        <v>37.697393309559601</v>
      </c>
      <c r="E58">
        <v>7.9595420652173896</v>
      </c>
      <c r="F58">
        <v>3.4661554233399198E-3</v>
      </c>
      <c r="G58">
        <v>3.4573841679708901E-2</v>
      </c>
      <c r="H58">
        <v>7.2503689015784495E-2</v>
      </c>
      <c r="I58">
        <v>15</v>
      </c>
      <c r="J58" t="s">
        <v>31</v>
      </c>
    </row>
    <row r="59" spans="1:10" x14ac:dyDescent="0.2">
      <c r="A59">
        <v>57</v>
      </c>
      <c r="B59">
        <v>150</v>
      </c>
      <c r="C59">
        <v>0.62199000000000004</v>
      </c>
      <c r="D59">
        <v>55.5763289935065</v>
      </c>
      <c r="E59">
        <v>127.772890897435</v>
      </c>
      <c r="F59">
        <v>0.14699374073756</v>
      </c>
      <c r="G59">
        <v>0.95291720598252005</v>
      </c>
      <c r="H59">
        <v>0.527897085844517</v>
      </c>
      <c r="I59">
        <v>150</v>
      </c>
      <c r="J59" t="s">
        <v>29</v>
      </c>
    </row>
    <row r="60" spans="1:10" x14ac:dyDescent="0.2">
      <c r="A60">
        <v>58</v>
      </c>
      <c r="B60">
        <v>151</v>
      </c>
      <c r="C60">
        <v>3.1484700000000001</v>
      </c>
      <c r="D60">
        <v>40.282714153776503</v>
      </c>
      <c r="E60">
        <v>157.154488372093</v>
      </c>
      <c r="F60">
        <v>1.27802358808212</v>
      </c>
      <c r="G60">
        <v>0.25669191018868698</v>
      </c>
      <c r="H60">
        <v>0.62089744328586804</v>
      </c>
      <c r="I60">
        <v>151</v>
      </c>
      <c r="J60" t="s">
        <v>18</v>
      </c>
    </row>
    <row r="61" spans="1:10" x14ac:dyDescent="0.2">
      <c r="A61">
        <v>59</v>
      </c>
      <c r="B61">
        <v>152</v>
      </c>
      <c r="C61">
        <v>4.1454399999999998</v>
      </c>
      <c r="D61">
        <v>50.189669718513997</v>
      </c>
      <c r="E61">
        <v>548.45213333333299</v>
      </c>
      <c r="F61">
        <v>0.61971924114416599</v>
      </c>
      <c r="G61">
        <v>5.0384355880013096</v>
      </c>
      <c r="H61">
        <v>2.7593982321127299</v>
      </c>
      <c r="I61">
        <v>152</v>
      </c>
      <c r="J61" t="s">
        <v>39</v>
      </c>
    </row>
    <row r="62" spans="1:10" x14ac:dyDescent="0.2">
      <c r="A62">
        <v>60</v>
      </c>
      <c r="B62">
        <v>153</v>
      </c>
      <c r="C62">
        <v>3.497401</v>
      </c>
      <c r="D62">
        <v>44.596448364958</v>
      </c>
      <c r="E62">
        <v>17.341222212389301</v>
      </c>
      <c r="F62">
        <v>1.2935943837258899E-3</v>
      </c>
      <c r="G62">
        <v>4.4116362011735098E-2</v>
      </c>
      <c r="H62">
        <v>0.2125220243723</v>
      </c>
      <c r="I62">
        <v>153</v>
      </c>
      <c r="J62" t="s">
        <v>36</v>
      </c>
    </row>
    <row r="63" spans="1:10" x14ac:dyDescent="0.2">
      <c r="A63">
        <v>61</v>
      </c>
      <c r="B63">
        <v>154</v>
      </c>
      <c r="C63">
        <v>5.7387800000000002</v>
      </c>
      <c r="D63">
        <v>58.381409616641498</v>
      </c>
      <c r="E63">
        <v>86.643793684210493</v>
      </c>
      <c r="F63">
        <v>8.6803095205828795E-2</v>
      </c>
      <c r="G63">
        <v>0.32385714078627098</v>
      </c>
      <c r="H63">
        <v>0.72328900433474796</v>
      </c>
      <c r="I63">
        <v>154</v>
      </c>
      <c r="J63" t="s">
        <v>38</v>
      </c>
    </row>
    <row r="64" spans="1:10" x14ac:dyDescent="0.2">
      <c r="A64">
        <v>62</v>
      </c>
      <c r="B64">
        <v>155</v>
      </c>
      <c r="C64">
        <v>4.2223410000000001</v>
      </c>
      <c r="D64">
        <v>38.975060745320597</v>
      </c>
      <c r="E64">
        <v>161.50876744185999</v>
      </c>
      <c r="F64">
        <v>0.40171389555627002</v>
      </c>
      <c r="G64">
        <v>0.627274678931528</v>
      </c>
      <c r="H64">
        <v>1.1535295328871999</v>
      </c>
      <c r="I64">
        <v>155</v>
      </c>
      <c r="J64" t="s">
        <v>36</v>
      </c>
    </row>
    <row r="65" spans="1:10" x14ac:dyDescent="0.2">
      <c r="A65">
        <v>63</v>
      </c>
      <c r="B65">
        <v>156</v>
      </c>
      <c r="C65">
        <v>5.4922190000000004</v>
      </c>
      <c r="D65">
        <v>42.481645121100499</v>
      </c>
      <c r="E65">
        <v>37.1800196078431</v>
      </c>
      <c r="F65">
        <v>0.234516881216557</v>
      </c>
      <c r="G65">
        <v>7.8637384628716403E-2</v>
      </c>
      <c r="H65">
        <v>0.20870420160349201</v>
      </c>
      <c r="I65">
        <v>156</v>
      </c>
      <c r="J65" t="s">
        <v>40</v>
      </c>
    </row>
    <row r="66" spans="1:10" x14ac:dyDescent="0.2">
      <c r="A66">
        <v>64</v>
      </c>
      <c r="B66">
        <v>157</v>
      </c>
      <c r="C66">
        <v>3.8188019999999998</v>
      </c>
      <c r="D66">
        <v>35.782378941734997</v>
      </c>
      <c r="E66">
        <v>3267.2539999999999</v>
      </c>
      <c r="F66">
        <v>19.8329194147653</v>
      </c>
      <c r="G66">
        <v>15.190183442227299</v>
      </c>
      <c r="H66">
        <v>12.0575388112807</v>
      </c>
      <c r="I66">
        <v>157</v>
      </c>
      <c r="J66" t="s">
        <v>41</v>
      </c>
    </row>
    <row r="67" spans="1:10" x14ac:dyDescent="0.2">
      <c r="A67">
        <v>65</v>
      </c>
      <c r="B67">
        <v>158</v>
      </c>
      <c r="C67">
        <v>5.1538009999999996</v>
      </c>
      <c r="D67">
        <v>62.456054909991899</v>
      </c>
      <c r="E67">
        <v>231.577379487179</v>
      </c>
      <c r="F67">
        <v>1.03457543248039</v>
      </c>
      <c r="G67">
        <v>0.53770875645764604</v>
      </c>
      <c r="H67">
        <v>1.4796279335112299</v>
      </c>
      <c r="I67">
        <v>158</v>
      </c>
      <c r="J67" t="s">
        <v>21</v>
      </c>
    </row>
    <row r="68" spans="1:10" x14ac:dyDescent="0.2">
      <c r="A68">
        <v>66</v>
      </c>
      <c r="B68">
        <v>159</v>
      </c>
      <c r="C68">
        <v>5.4646169999999996</v>
      </c>
      <c r="D68">
        <v>40.181819328792898</v>
      </c>
      <c r="E68">
        <v>295.02086348936098</v>
      </c>
      <c r="F68">
        <v>1.0718534716653201</v>
      </c>
      <c r="G68">
        <v>1.4525126580887999</v>
      </c>
      <c r="H68">
        <v>1.6641452235493099</v>
      </c>
      <c r="I68">
        <v>159</v>
      </c>
      <c r="J68" t="s">
        <v>31</v>
      </c>
    </row>
    <row r="69" spans="1:10" x14ac:dyDescent="0.2">
      <c r="A69">
        <v>67</v>
      </c>
      <c r="B69">
        <v>16</v>
      </c>
      <c r="C69">
        <v>3.4378129999999998</v>
      </c>
      <c r="D69">
        <v>63.8036423741165</v>
      </c>
      <c r="E69">
        <v>10.735423125000001</v>
      </c>
      <c r="F69">
        <v>0.133429664238707</v>
      </c>
      <c r="G69">
        <v>3.15386309197481E-3</v>
      </c>
      <c r="H69">
        <v>6.7354747479358096E-3</v>
      </c>
      <c r="I69">
        <v>16</v>
      </c>
      <c r="J69" t="s">
        <v>11</v>
      </c>
    </row>
    <row r="70" spans="1:10" x14ac:dyDescent="0.2">
      <c r="A70">
        <v>68</v>
      </c>
      <c r="B70">
        <v>160</v>
      </c>
      <c r="C70">
        <v>4.7218920000000004</v>
      </c>
      <c r="D70">
        <v>63.151640381302997</v>
      </c>
      <c r="E70">
        <v>26.2995137728937</v>
      </c>
      <c r="F70">
        <v>0.294201917307502</v>
      </c>
      <c r="G70">
        <v>2.6913479659496101E-2</v>
      </c>
      <c r="H70">
        <v>3.21151617147971E-2</v>
      </c>
      <c r="I70">
        <v>160</v>
      </c>
      <c r="J70" t="s">
        <v>21</v>
      </c>
    </row>
    <row r="71" spans="1:10" x14ac:dyDescent="0.2">
      <c r="A71">
        <v>69</v>
      </c>
      <c r="B71">
        <v>161</v>
      </c>
      <c r="C71">
        <v>4.1417460000000004</v>
      </c>
      <c r="D71">
        <v>64.734073286079493</v>
      </c>
      <c r="E71">
        <v>247.30188999999999</v>
      </c>
      <c r="F71">
        <v>0.82560840734810303</v>
      </c>
      <c r="G71">
        <v>0.88495808182311897</v>
      </c>
      <c r="H71">
        <v>1.67427250841064</v>
      </c>
      <c r="I71">
        <v>161</v>
      </c>
      <c r="J71" t="s">
        <v>21</v>
      </c>
    </row>
    <row r="72" spans="1:10" x14ac:dyDescent="0.2">
      <c r="A72">
        <v>70</v>
      </c>
      <c r="B72">
        <v>162</v>
      </c>
      <c r="C72">
        <v>4.2886230000000003</v>
      </c>
      <c r="D72">
        <v>41.9165536830657</v>
      </c>
      <c r="E72">
        <v>409.27029729729702</v>
      </c>
      <c r="F72">
        <v>4.7999779086593897</v>
      </c>
      <c r="G72">
        <v>0.63352004373367798</v>
      </c>
      <c r="H72">
        <v>0.401900725371103</v>
      </c>
      <c r="I72">
        <v>162</v>
      </c>
      <c r="J72" t="s">
        <v>42</v>
      </c>
    </row>
    <row r="73" spans="1:10" x14ac:dyDescent="0.2">
      <c r="A73">
        <v>71</v>
      </c>
      <c r="B73">
        <v>163</v>
      </c>
      <c r="C73">
        <v>4.705889</v>
      </c>
      <c r="D73">
        <v>42.4535725348426</v>
      </c>
      <c r="E73">
        <v>23.165466871794798</v>
      </c>
      <c r="F73">
        <v>3.1306456117908603E-2</v>
      </c>
      <c r="G73">
        <v>4.4822255582181197E-2</v>
      </c>
      <c r="H73">
        <v>0.21724326961089299</v>
      </c>
      <c r="I73">
        <v>163</v>
      </c>
      <c r="J73" t="s">
        <v>9</v>
      </c>
    </row>
    <row r="74" spans="1:10" x14ac:dyDescent="0.2">
      <c r="A74">
        <v>72</v>
      </c>
      <c r="B74">
        <v>17</v>
      </c>
      <c r="C74">
        <v>1.1958690000000001</v>
      </c>
      <c r="D74">
        <v>62.5828275324061</v>
      </c>
      <c r="E74">
        <v>39.371742163265303</v>
      </c>
      <c r="F74">
        <v>0.120587945559695</v>
      </c>
      <c r="G74">
        <v>0.118364353674343</v>
      </c>
      <c r="H74">
        <v>0.28904691571012497</v>
      </c>
      <c r="I74">
        <v>17</v>
      </c>
      <c r="J74" t="s">
        <v>33</v>
      </c>
    </row>
    <row r="75" spans="1:10" x14ac:dyDescent="0.2">
      <c r="A75">
        <v>73</v>
      </c>
      <c r="B75">
        <v>18</v>
      </c>
      <c r="C75">
        <v>1.2677130000000001</v>
      </c>
      <c r="D75">
        <v>61.038420988371001</v>
      </c>
      <c r="E75">
        <v>8.5395379087452401</v>
      </c>
      <c r="F75">
        <v>6.4502324356349602E-2</v>
      </c>
      <c r="G75">
        <v>2.5276826718795001E-2</v>
      </c>
      <c r="H75">
        <v>2.26381892124085E-2</v>
      </c>
      <c r="I75">
        <v>18</v>
      </c>
      <c r="J75" t="s">
        <v>38</v>
      </c>
    </row>
    <row r="76" spans="1:10" x14ac:dyDescent="0.2">
      <c r="A76">
        <v>74</v>
      </c>
      <c r="B76">
        <v>19</v>
      </c>
      <c r="C76">
        <v>4.447743</v>
      </c>
      <c r="D76">
        <v>36.655717691616097</v>
      </c>
      <c r="E76">
        <v>686.56823159029602</v>
      </c>
      <c r="F76">
        <v>2.7151323530478999</v>
      </c>
      <c r="G76">
        <v>3.2507298283578101</v>
      </c>
      <c r="H76">
        <v>3.9410003062840899</v>
      </c>
      <c r="I76">
        <v>19</v>
      </c>
      <c r="J76" t="s">
        <v>35</v>
      </c>
    </row>
    <row r="77" spans="1:10" x14ac:dyDescent="0.2">
      <c r="A77">
        <v>75</v>
      </c>
      <c r="B77">
        <v>2</v>
      </c>
      <c r="C77">
        <v>0.27735300000000002</v>
      </c>
      <c r="D77">
        <v>40.6014376219958</v>
      </c>
      <c r="E77">
        <v>7.0918605633802798</v>
      </c>
      <c r="F77">
        <v>8.3672238835008595E-4</v>
      </c>
      <c r="G77">
        <v>5.7001396971863197E-2</v>
      </c>
      <c r="H77">
        <v>4.9855983684445299E-2</v>
      </c>
      <c r="I77">
        <v>2</v>
      </c>
      <c r="J77" t="s">
        <v>16</v>
      </c>
    </row>
    <row r="78" spans="1:10" x14ac:dyDescent="0.2">
      <c r="A78">
        <v>76</v>
      </c>
      <c r="B78">
        <v>20</v>
      </c>
      <c r="C78">
        <v>4.5499039999999997</v>
      </c>
      <c r="D78">
        <v>54.243919565137404</v>
      </c>
      <c r="E78">
        <v>10.4636028133704</v>
      </c>
      <c r="F78">
        <v>5.7678133878684798E-2</v>
      </c>
      <c r="G78">
        <v>7.2802017567675903E-2</v>
      </c>
      <c r="H78">
        <v>1.26473861873136E-2</v>
      </c>
      <c r="I78">
        <v>20</v>
      </c>
      <c r="J78" t="s">
        <v>43</v>
      </c>
    </row>
    <row r="79" spans="1:10" x14ac:dyDescent="0.2">
      <c r="A79">
        <v>77</v>
      </c>
      <c r="B79">
        <v>21</v>
      </c>
      <c r="C79">
        <v>4.4566129999999999</v>
      </c>
      <c r="D79">
        <v>37.077270996913299</v>
      </c>
      <c r="E79">
        <v>9.4680846923076896</v>
      </c>
      <c r="F79">
        <v>2.9370368613244002E-2</v>
      </c>
      <c r="G79">
        <v>7.6490195114350498E-2</v>
      </c>
      <c r="H79">
        <v>1.9306314411076199E-2</v>
      </c>
      <c r="I79">
        <v>21</v>
      </c>
      <c r="J79" t="s">
        <v>9</v>
      </c>
    </row>
    <row r="80" spans="1:10" x14ac:dyDescent="0.2">
      <c r="A80">
        <v>78</v>
      </c>
      <c r="B80">
        <v>22</v>
      </c>
      <c r="C80">
        <v>4.0028319999999997</v>
      </c>
      <c r="D80">
        <v>70.284322719319206</v>
      </c>
      <c r="E80">
        <v>54.870288235294097</v>
      </c>
      <c r="F80">
        <v>5.2569001921605102E-2</v>
      </c>
      <c r="G80">
        <v>0.37026933715413801</v>
      </c>
      <c r="H80">
        <v>0.40533440601563703</v>
      </c>
      <c r="I80">
        <v>22</v>
      </c>
      <c r="J80" t="s">
        <v>28</v>
      </c>
    </row>
    <row r="81" spans="1:10" x14ac:dyDescent="0.2">
      <c r="A81">
        <v>79</v>
      </c>
      <c r="B81">
        <v>23</v>
      </c>
      <c r="C81">
        <v>4.6604279999999996</v>
      </c>
      <c r="D81">
        <v>60.126853455369002</v>
      </c>
      <c r="E81">
        <v>1218.0256390977399</v>
      </c>
      <c r="F81">
        <v>2.5850512475634599</v>
      </c>
      <c r="G81">
        <v>9.1163699702732899</v>
      </c>
      <c r="H81">
        <v>3.3860271119219498</v>
      </c>
      <c r="I81">
        <v>23</v>
      </c>
      <c r="J81" t="s">
        <v>43</v>
      </c>
    </row>
    <row r="82" spans="1:10" x14ac:dyDescent="0.2">
      <c r="A82">
        <v>80</v>
      </c>
      <c r="B82">
        <v>24</v>
      </c>
      <c r="C82">
        <v>2.8264849999999999</v>
      </c>
      <c r="D82">
        <v>67.943916645637003</v>
      </c>
      <c r="E82">
        <v>33.699256940509898</v>
      </c>
      <c r="F82">
        <v>7.2376126301819804E-2</v>
      </c>
      <c r="G82">
        <v>0.13301118448120899</v>
      </c>
      <c r="H82">
        <v>0.24617230430567</v>
      </c>
      <c r="I82">
        <v>24</v>
      </c>
      <c r="J82" t="s">
        <v>11</v>
      </c>
    </row>
    <row r="83" spans="1:10" x14ac:dyDescent="0.2">
      <c r="A83">
        <v>81</v>
      </c>
      <c r="B83">
        <v>25</v>
      </c>
      <c r="C83">
        <v>4.4028020000000003</v>
      </c>
      <c r="D83">
        <v>56.364384551121702</v>
      </c>
      <c r="E83">
        <v>217.885649350649</v>
      </c>
      <c r="F83">
        <v>5.56611903410376E-2</v>
      </c>
      <c r="G83">
        <v>1.8986280888018401</v>
      </c>
      <c r="H83">
        <v>0.56925649598140204</v>
      </c>
      <c r="I83">
        <v>25</v>
      </c>
      <c r="J83" t="s">
        <v>29</v>
      </c>
    </row>
    <row r="84" spans="1:10" x14ac:dyDescent="0.2">
      <c r="A84">
        <v>82</v>
      </c>
      <c r="B84">
        <v>26</v>
      </c>
      <c r="C84">
        <v>2.554236</v>
      </c>
      <c r="D84">
        <v>54.537499772426798</v>
      </c>
      <c r="E84">
        <v>45.280739869281</v>
      </c>
      <c r="F84">
        <v>9.4660289646200102E-2</v>
      </c>
      <c r="G84">
        <v>0.14050013780989701</v>
      </c>
      <c r="H84">
        <v>0.379904802313</v>
      </c>
      <c r="I84">
        <v>26</v>
      </c>
      <c r="J84" t="s">
        <v>44</v>
      </c>
    </row>
    <row r="85" spans="1:10" x14ac:dyDescent="0.2">
      <c r="A85">
        <v>83</v>
      </c>
      <c r="B85">
        <v>27</v>
      </c>
      <c r="C85">
        <v>4.4779330000000002</v>
      </c>
      <c r="D85">
        <v>54.913782095813097</v>
      </c>
      <c r="E85">
        <v>17.077696764705799</v>
      </c>
      <c r="F85">
        <v>9.0826623597231204E-2</v>
      </c>
      <c r="G85">
        <v>8.7783056991792494E-2</v>
      </c>
      <c r="H85">
        <v>5.9327970784296601E-2</v>
      </c>
      <c r="I85">
        <v>27</v>
      </c>
      <c r="J85" t="s">
        <v>30</v>
      </c>
    </row>
    <row r="86" spans="1:10" x14ac:dyDescent="0.2">
      <c r="A86">
        <v>84</v>
      </c>
      <c r="B86">
        <v>28</v>
      </c>
      <c r="C86">
        <v>1.343154</v>
      </c>
      <c r="D86">
        <v>40.095172707360497</v>
      </c>
      <c r="E86">
        <v>23.727616444444401</v>
      </c>
      <c r="F86">
        <v>8.1348986635147405E-2</v>
      </c>
      <c r="G86">
        <v>0.12454656388695599</v>
      </c>
      <c r="H86">
        <v>0.14356412347432501</v>
      </c>
      <c r="I86">
        <v>28</v>
      </c>
      <c r="J86" t="s">
        <v>31</v>
      </c>
    </row>
    <row r="87" spans="1:10" x14ac:dyDescent="0.2">
      <c r="A87">
        <v>85</v>
      </c>
      <c r="B87">
        <v>29</v>
      </c>
      <c r="C87">
        <v>1.900493</v>
      </c>
      <c r="D87">
        <v>67.868289677843507</v>
      </c>
      <c r="E87">
        <v>23.908476127167599</v>
      </c>
      <c r="F87">
        <v>7.9101928883896805E-2</v>
      </c>
      <c r="G87">
        <v>8.9388098446598896E-2</v>
      </c>
      <c r="H87">
        <v>0.17487106739075001</v>
      </c>
      <c r="I87">
        <v>29</v>
      </c>
      <c r="J87" t="s">
        <v>10</v>
      </c>
    </row>
    <row r="88" spans="1:10" x14ac:dyDescent="0.2">
      <c r="A88">
        <v>86</v>
      </c>
      <c r="B88">
        <v>3</v>
      </c>
      <c r="C88">
        <v>0.69112099999999999</v>
      </c>
      <c r="D88">
        <v>55.509985497105099</v>
      </c>
      <c r="E88">
        <v>24.589562799999999</v>
      </c>
      <c r="F88">
        <v>0.12289130399312601</v>
      </c>
      <c r="G88">
        <v>0.17751323597450699</v>
      </c>
      <c r="H88">
        <v>4.9013968965090103E-2</v>
      </c>
      <c r="I88">
        <v>3</v>
      </c>
      <c r="J88" t="s">
        <v>21</v>
      </c>
    </row>
    <row r="89" spans="1:10" x14ac:dyDescent="0.2">
      <c r="A89">
        <v>87</v>
      </c>
      <c r="B89">
        <v>30</v>
      </c>
      <c r="C89">
        <v>1.828603</v>
      </c>
      <c r="D89">
        <v>41.165667923674398</v>
      </c>
      <c r="E89">
        <v>13.635135458015201</v>
      </c>
      <c r="F89">
        <v>9.2821435196851196E-2</v>
      </c>
      <c r="G89">
        <v>5.2352457578998902E-2</v>
      </c>
      <c r="H89">
        <v>4.3551459631584098E-2</v>
      </c>
      <c r="I89">
        <v>30</v>
      </c>
      <c r="J89" t="s">
        <v>9</v>
      </c>
    </row>
    <row r="90" spans="1:10" x14ac:dyDescent="0.2">
      <c r="A90">
        <v>88</v>
      </c>
      <c r="B90">
        <v>31</v>
      </c>
      <c r="C90">
        <v>1.055525</v>
      </c>
      <c r="D90">
        <v>38.943591977464898</v>
      </c>
      <c r="E90">
        <v>17.134478846153801</v>
      </c>
      <c r="F90">
        <v>5.6056658518987496E-3</v>
      </c>
      <c r="G90">
        <v>0.114112918862093</v>
      </c>
      <c r="H90">
        <v>9.2315779933533695E-2</v>
      </c>
      <c r="I90">
        <v>31</v>
      </c>
      <c r="J90" t="s">
        <v>35</v>
      </c>
    </row>
    <row r="91" spans="1:10" x14ac:dyDescent="0.2">
      <c r="A91">
        <v>89</v>
      </c>
      <c r="B91">
        <v>32</v>
      </c>
      <c r="C91">
        <v>0.87112999999999996</v>
      </c>
      <c r="D91">
        <v>64.782390784372893</v>
      </c>
      <c r="E91">
        <v>17.926791130434701</v>
      </c>
      <c r="F91">
        <v>2.4449152416532699E-2</v>
      </c>
      <c r="G91">
        <v>0.17837751623581499</v>
      </c>
      <c r="H91">
        <v>7.1411888158117096E-2</v>
      </c>
      <c r="I91">
        <v>32</v>
      </c>
      <c r="J91" t="s">
        <v>11</v>
      </c>
    </row>
    <row r="92" spans="1:10" x14ac:dyDescent="0.2">
      <c r="A92">
        <v>90</v>
      </c>
      <c r="B92">
        <v>33</v>
      </c>
      <c r="C92">
        <v>0.27565299999999998</v>
      </c>
      <c r="D92">
        <v>42.011239917758601</v>
      </c>
      <c r="E92">
        <v>111.58750000000001</v>
      </c>
      <c r="F92">
        <v>0.33411723063222398</v>
      </c>
      <c r="G92">
        <v>0.69089786209557802</v>
      </c>
      <c r="H92">
        <v>0.58019208064391603</v>
      </c>
      <c r="I92">
        <v>33</v>
      </c>
      <c r="J92" t="s">
        <v>31</v>
      </c>
    </row>
    <row r="93" spans="1:10" x14ac:dyDescent="0.2">
      <c r="A93">
        <v>91</v>
      </c>
      <c r="B93">
        <v>34</v>
      </c>
      <c r="C93">
        <v>0.42952000000000001</v>
      </c>
      <c r="D93">
        <v>58.757652637527102</v>
      </c>
      <c r="E93">
        <v>63.379034285714198</v>
      </c>
      <c r="F93">
        <v>4.9314429755009798E-2</v>
      </c>
      <c r="G93">
        <v>8.8336273491063405E-2</v>
      </c>
      <c r="H93">
        <v>0.64115018624897002</v>
      </c>
      <c r="I93">
        <v>34</v>
      </c>
      <c r="J93" t="s">
        <v>10</v>
      </c>
    </row>
    <row r="94" spans="1:10" x14ac:dyDescent="0.2">
      <c r="A94">
        <v>92</v>
      </c>
      <c r="B94">
        <v>35</v>
      </c>
      <c r="C94">
        <v>4.5012150000000002</v>
      </c>
      <c r="D94">
        <v>38.233661878573599</v>
      </c>
      <c r="E94">
        <v>143.06641860465101</v>
      </c>
      <c r="F94">
        <v>0.68616957345185803</v>
      </c>
      <c r="G94">
        <v>0.54542218392592101</v>
      </c>
      <c r="H94">
        <v>0.695267325074992</v>
      </c>
      <c r="I94">
        <v>35</v>
      </c>
      <c r="J94" t="s">
        <v>36</v>
      </c>
    </row>
    <row r="95" spans="1:10" x14ac:dyDescent="0.2">
      <c r="A95">
        <v>93</v>
      </c>
      <c r="B95">
        <v>36</v>
      </c>
      <c r="C95">
        <v>1.0549539999999999</v>
      </c>
      <c r="D95">
        <v>63.009022058544801</v>
      </c>
      <c r="E95">
        <v>46.722670523560197</v>
      </c>
      <c r="F95">
        <v>0.33153810394052202</v>
      </c>
      <c r="G95">
        <v>0.121328050258103</v>
      </c>
      <c r="H95">
        <v>0.18750780510172299</v>
      </c>
      <c r="I95">
        <v>36</v>
      </c>
      <c r="J95" t="s">
        <v>10</v>
      </c>
    </row>
    <row r="96" spans="1:10" x14ac:dyDescent="0.2">
      <c r="A96">
        <v>94</v>
      </c>
      <c r="B96">
        <v>37</v>
      </c>
      <c r="C96">
        <v>0.69390399999999997</v>
      </c>
      <c r="D96">
        <v>55.842470953449798</v>
      </c>
      <c r="E96">
        <v>12.0771352173913</v>
      </c>
      <c r="F96">
        <v>3.9506167334751499E-2</v>
      </c>
      <c r="G96">
        <v>6.6438946736202903E-2</v>
      </c>
      <c r="H96">
        <v>6.9995245961579397E-2</v>
      </c>
      <c r="I96">
        <v>37</v>
      </c>
      <c r="J96" t="s">
        <v>8</v>
      </c>
    </row>
    <row r="97" spans="1:10" x14ac:dyDescent="0.2">
      <c r="A97">
        <v>95</v>
      </c>
      <c r="B97">
        <v>38</v>
      </c>
      <c r="C97">
        <v>1.394271</v>
      </c>
      <c r="D97">
        <v>60.265655702723201</v>
      </c>
      <c r="E97">
        <v>27.943254093264201</v>
      </c>
      <c r="F97">
        <v>0.21285217175488999</v>
      </c>
      <c r="G97">
        <v>5.0579734106796503E-2</v>
      </c>
      <c r="H97">
        <v>0.111343891505887</v>
      </c>
      <c r="I97">
        <v>38</v>
      </c>
      <c r="J97" t="s">
        <v>16</v>
      </c>
    </row>
    <row r="98" spans="1:10" x14ac:dyDescent="0.2">
      <c r="A98">
        <v>96</v>
      </c>
      <c r="B98">
        <v>39</v>
      </c>
      <c r="C98">
        <v>4.0611819999999996</v>
      </c>
      <c r="D98">
        <v>40.033965835037797</v>
      </c>
      <c r="E98">
        <v>126.782871216617</v>
      </c>
      <c r="F98">
        <v>0.54584696138031197</v>
      </c>
      <c r="G98">
        <v>0.50721769665601402</v>
      </c>
      <c r="H98">
        <v>0.75696665329806301</v>
      </c>
      <c r="I98">
        <v>39</v>
      </c>
      <c r="J98" t="s">
        <v>31</v>
      </c>
    </row>
    <row r="99" spans="1:10" x14ac:dyDescent="0.2">
      <c r="A99">
        <v>97</v>
      </c>
      <c r="B99">
        <v>4</v>
      </c>
      <c r="C99">
        <v>0.43339</v>
      </c>
      <c r="D99">
        <v>44.610069017595201</v>
      </c>
      <c r="E99">
        <v>13.333538550724599</v>
      </c>
      <c r="F99">
        <v>5.1910267520677303E-2</v>
      </c>
      <c r="G99">
        <v>8.0251394098920195E-2</v>
      </c>
      <c r="H99">
        <v>5.8719127003263802E-2</v>
      </c>
      <c r="I99">
        <v>4</v>
      </c>
      <c r="J99" t="s">
        <v>26</v>
      </c>
    </row>
    <row r="100" spans="1:10" x14ac:dyDescent="0.2">
      <c r="A100">
        <v>98</v>
      </c>
      <c r="B100">
        <v>40</v>
      </c>
      <c r="C100">
        <v>4.2413090000000002</v>
      </c>
      <c r="D100">
        <v>64.259781354820007</v>
      </c>
      <c r="E100">
        <v>8.2503800490998298</v>
      </c>
      <c r="F100">
        <v>6.8393113888040397E-2</v>
      </c>
      <c r="G100">
        <v>1.7471640542725101E-2</v>
      </c>
      <c r="H100">
        <v>2.84085589271173E-2</v>
      </c>
      <c r="I100">
        <v>40</v>
      </c>
      <c r="J100" t="s">
        <v>45</v>
      </c>
    </row>
    <row r="101" spans="1:10" x14ac:dyDescent="0.2">
      <c r="A101">
        <v>99</v>
      </c>
      <c r="B101">
        <v>41</v>
      </c>
      <c r="C101">
        <v>0.20183699999999999</v>
      </c>
      <c r="D101">
        <v>52.988698108348601</v>
      </c>
      <c r="E101">
        <v>90.659760000000006</v>
      </c>
      <c r="F101">
        <v>1.8970933882910299E-4</v>
      </c>
      <c r="G101">
        <v>1.36489375638121</v>
      </c>
      <c r="H101">
        <v>6.1449538422854097E-2</v>
      </c>
      <c r="I101">
        <v>41</v>
      </c>
      <c r="J101" t="s">
        <v>46</v>
      </c>
    </row>
    <row r="102" spans="1:10" x14ac:dyDescent="0.2">
      <c r="A102">
        <v>100</v>
      </c>
      <c r="B102">
        <v>42</v>
      </c>
      <c r="C102">
        <v>0.35080499999999998</v>
      </c>
      <c r="D102">
        <v>40.9798878013574</v>
      </c>
      <c r="E102">
        <v>6.3262675280898799</v>
      </c>
      <c r="F102">
        <v>7.4201079061674696E-4</v>
      </c>
      <c r="G102">
        <v>4.9068666845384301E-2</v>
      </c>
      <c r="H102">
        <v>4.5925453951694999E-2</v>
      </c>
      <c r="I102">
        <v>42</v>
      </c>
      <c r="J102" t="s">
        <v>16</v>
      </c>
    </row>
    <row r="103" spans="1:10" x14ac:dyDescent="0.2">
      <c r="A103">
        <v>101</v>
      </c>
      <c r="B103">
        <v>43</v>
      </c>
      <c r="C103">
        <v>0.49840400000000001</v>
      </c>
      <c r="D103">
        <v>57.773414901640798</v>
      </c>
      <c r="E103">
        <v>1353.7878174074001</v>
      </c>
      <c r="F103">
        <v>5.7988442126317299</v>
      </c>
      <c r="G103">
        <v>7.5295790031785597</v>
      </c>
      <c r="H103">
        <v>4.0952283186463001</v>
      </c>
      <c r="I103">
        <v>43</v>
      </c>
      <c r="J103" t="s">
        <v>29</v>
      </c>
    </row>
    <row r="104" spans="1:10" x14ac:dyDescent="0.2">
      <c r="A104">
        <v>102</v>
      </c>
      <c r="B104">
        <v>44</v>
      </c>
      <c r="C104">
        <v>3.6431079999999998</v>
      </c>
      <c r="D104">
        <v>30.480475401373401</v>
      </c>
      <c r="E104">
        <v>49.931485106382901</v>
      </c>
      <c r="F104">
        <v>0.30065407321863902</v>
      </c>
      <c r="G104">
        <v>0.440018988690275</v>
      </c>
      <c r="H104">
        <v>1.5834547938726198E-2</v>
      </c>
      <c r="I104">
        <v>44</v>
      </c>
      <c r="J104" t="s">
        <v>47</v>
      </c>
    </row>
    <row r="105" spans="1:10" x14ac:dyDescent="0.2">
      <c r="A105">
        <v>103</v>
      </c>
      <c r="B105">
        <v>45</v>
      </c>
      <c r="C105">
        <v>2.7875179999999999</v>
      </c>
      <c r="D105">
        <v>43.842230983916401</v>
      </c>
      <c r="E105">
        <v>6.5333161770244796</v>
      </c>
      <c r="F105">
        <v>1.48992649835914E-2</v>
      </c>
      <c r="G105">
        <v>5.0224918643834597E-2</v>
      </c>
      <c r="H105">
        <v>3.5082691900403001E-2</v>
      </c>
      <c r="I105">
        <v>45</v>
      </c>
      <c r="J105" t="s">
        <v>48</v>
      </c>
    </row>
    <row r="106" spans="1:10" x14ac:dyDescent="0.2">
      <c r="A106">
        <v>104</v>
      </c>
      <c r="B106">
        <v>46</v>
      </c>
      <c r="C106">
        <v>4.3663689999999997</v>
      </c>
      <c r="D106">
        <v>36.092747260637601</v>
      </c>
      <c r="E106">
        <v>14.691060312499999</v>
      </c>
      <c r="F106">
        <v>8.0319341709203698E-2</v>
      </c>
      <c r="G106">
        <v>0.13404225830244901</v>
      </c>
      <c r="H106">
        <v>6.8452747896633297E-3</v>
      </c>
      <c r="I106">
        <v>46</v>
      </c>
      <c r="J106" t="s">
        <v>49</v>
      </c>
    </row>
    <row r="107" spans="1:10" x14ac:dyDescent="0.2">
      <c r="A107">
        <v>105</v>
      </c>
      <c r="B107">
        <v>47</v>
      </c>
      <c r="C107">
        <v>3.7596539999999998</v>
      </c>
      <c r="D107">
        <v>38.659246809451098</v>
      </c>
      <c r="E107">
        <v>17.947568852459</v>
      </c>
      <c r="F107">
        <v>0.114107114382134</v>
      </c>
      <c r="G107">
        <v>6.6376434508095397E-2</v>
      </c>
      <c r="H107">
        <v>6.6851752736209594E-2</v>
      </c>
      <c r="I107">
        <v>47</v>
      </c>
      <c r="J107" t="s">
        <v>36</v>
      </c>
    </row>
    <row r="108" spans="1:10" x14ac:dyDescent="0.2">
      <c r="A108">
        <v>106</v>
      </c>
      <c r="B108">
        <v>48</v>
      </c>
      <c r="C108">
        <v>6.3249170000000001</v>
      </c>
      <c r="D108">
        <v>65.153838914735502</v>
      </c>
      <c r="E108">
        <v>217.26005476987399</v>
      </c>
      <c r="F108">
        <v>0.41612199189274701</v>
      </c>
      <c r="G108">
        <v>1.03811082310507</v>
      </c>
      <c r="H108">
        <v>1.29164398465982</v>
      </c>
      <c r="I108">
        <v>48</v>
      </c>
      <c r="J108" t="s">
        <v>11</v>
      </c>
    </row>
    <row r="109" spans="1:10" x14ac:dyDescent="0.2">
      <c r="A109">
        <v>107</v>
      </c>
      <c r="B109">
        <v>49</v>
      </c>
      <c r="C109">
        <v>19.043448999999999</v>
      </c>
      <c r="D109">
        <v>29.801262362324302</v>
      </c>
      <c r="E109">
        <v>12.973018744855899</v>
      </c>
      <c r="F109">
        <v>0.11233877654961701</v>
      </c>
      <c r="G109">
        <v>1.05072431584787E-2</v>
      </c>
      <c r="H109">
        <v>6.4635571380381798E-2</v>
      </c>
      <c r="I109">
        <v>49</v>
      </c>
      <c r="J109" t="s">
        <v>16</v>
      </c>
    </row>
    <row r="110" spans="1:10" x14ac:dyDescent="0.2">
      <c r="A110">
        <v>108</v>
      </c>
      <c r="B110">
        <v>5</v>
      </c>
      <c r="C110">
        <v>0.63386200000000004</v>
      </c>
      <c r="D110">
        <v>55.158874737255097</v>
      </c>
      <c r="E110">
        <v>81.162983483145993</v>
      </c>
      <c r="F110">
        <v>0.397083165897541</v>
      </c>
      <c r="G110">
        <v>0.38471957521591799</v>
      </c>
      <c r="H110">
        <v>0.27535204498601301</v>
      </c>
      <c r="I110">
        <v>5</v>
      </c>
      <c r="J110" t="s">
        <v>25</v>
      </c>
    </row>
    <row r="111" spans="1:10" x14ac:dyDescent="0.2">
      <c r="A111">
        <v>109</v>
      </c>
      <c r="B111">
        <v>50</v>
      </c>
      <c r="C111">
        <v>0.58853699999999998</v>
      </c>
      <c r="D111">
        <v>54.968440242739803</v>
      </c>
      <c r="E111">
        <v>30.3935557142857</v>
      </c>
      <c r="F111">
        <v>0.26976435745076199</v>
      </c>
      <c r="G111">
        <v>4.5630062488910002E-2</v>
      </c>
      <c r="H111">
        <v>0.102832039562849</v>
      </c>
      <c r="I111">
        <v>50</v>
      </c>
      <c r="J111" t="s">
        <v>38</v>
      </c>
    </row>
    <row r="112" spans="1:10" x14ac:dyDescent="0.2">
      <c r="A112">
        <v>110</v>
      </c>
      <c r="B112">
        <v>51</v>
      </c>
      <c r="C112">
        <v>1.498704</v>
      </c>
      <c r="D112">
        <v>49.618897415838099</v>
      </c>
      <c r="E112">
        <v>7.7454322372881297</v>
      </c>
      <c r="F112">
        <v>4.3918070955764801E-3</v>
      </c>
      <c r="G112">
        <v>5.6655550179385797E-2</v>
      </c>
      <c r="H112">
        <v>5.8442379437784298E-2</v>
      </c>
      <c r="I112">
        <v>51</v>
      </c>
      <c r="J112" t="s">
        <v>39</v>
      </c>
    </row>
    <row r="113" spans="1:10" x14ac:dyDescent="0.2">
      <c r="A113">
        <v>111</v>
      </c>
      <c r="B113">
        <v>52</v>
      </c>
      <c r="C113">
        <v>0.317137</v>
      </c>
      <c r="D113">
        <v>61.030161463376999</v>
      </c>
      <c r="E113">
        <v>34.5491817647058</v>
      </c>
      <c r="F113">
        <v>2.2488037569012E-2</v>
      </c>
      <c r="G113">
        <v>0.12939732561976799</v>
      </c>
      <c r="H113">
        <v>0.312557727610422</v>
      </c>
      <c r="I113">
        <v>52</v>
      </c>
      <c r="J113" t="s">
        <v>11</v>
      </c>
    </row>
    <row r="114" spans="1:10" x14ac:dyDescent="0.2">
      <c r="A114">
        <v>112</v>
      </c>
      <c r="B114">
        <v>53</v>
      </c>
      <c r="C114">
        <v>9.1357219999999995</v>
      </c>
      <c r="D114">
        <v>54.066660692933198</v>
      </c>
      <c r="E114">
        <v>125.540718268156</v>
      </c>
      <c r="F114">
        <v>0.18106209520555799</v>
      </c>
      <c r="G114">
        <v>6.3521613051322506E-2</v>
      </c>
      <c r="H114">
        <v>1.67572217376349</v>
      </c>
      <c r="I114">
        <v>53</v>
      </c>
      <c r="J114" t="s">
        <v>50</v>
      </c>
    </row>
    <row r="115" spans="1:10" x14ac:dyDescent="0.2">
      <c r="A115">
        <v>113</v>
      </c>
      <c r="B115">
        <v>54</v>
      </c>
      <c r="C115">
        <v>0.82321599999999995</v>
      </c>
      <c r="D115">
        <v>41.138704167601297</v>
      </c>
      <c r="E115">
        <v>12.590217878787801</v>
      </c>
      <c r="F115">
        <v>5.1934756750132503E-2</v>
      </c>
      <c r="G115">
        <v>7.7491668046229104E-2</v>
      </c>
      <c r="H115">
        <v>5.2439562417551398E-2</v>
      </c>
      <c r="I115">
        <v>54</v>
      </c>
      <c r="J115" t="s">
        <v>26</v>
      </c>
    </row>
    <row r="116" spans="1:10" x14ac:dyDescent="0.2">
      <c r="A116">
        <v>114</v>
      </c>
      <c r="B116">
        <v>55</v>
      </c>
      <c r="C116">
        <v>4.1910540000000003</v>
      </c>
      <c r="D116">
        <v>55.342929906898803</v>
      </c>
      <c r="E116">
        <v>59.492771990846599</v>
      </c>
      <c r="F116">
        <v>0.30163195737848703</v>
      </c>
      <c r="G116">
        <v>0.27586341985060397</v>
      </c>
      <c r="H116">
        <v>0.229292181277193</v>
      </c>
      <c r="I116">
        <v>55</v>
      </c>
      <c r="J116" t="s">
        <v>15</v>
      </c>
    </row>
    <row r="117" spans="1:10" x14ac:dyDescent="0.2">
      <c r="A117">
        <v>115</v>
      </c>
      <c r="B117">
        <v>56</v>
      </c>
      <c r="C117">
        <v>1.1303190000000001</v>
      </c>
      <c r="D117">
        <v>52.875812304683102</v>
      </c>
      <c r="E117">
        <v>83.447917423312802</v>
      </c>
      <c r="F117">
        <v>0.26531496784872899</v>
      </c>
      <c r="G117">
        <v>0.44010549090504097</v>
      </c>
      <c r="H117">
        <v>0.375906137310349</v>
      </c>
      <c r="I117">
        <v>56</v>
      </c>
      <c r="J117" t="s">
        <v>25</v>
      </c>
    </row>
    <row r="118" spans="1:10" x14ac:dyDescent="0.2">
      <c r="A118">
        <v>116</v>
      </c>
      <c r="B118">
        <v>57</v>
      </c>
      <c r="C118">
        <v>0.249808</v>
      </c>
      <c r="D118">
        <v>43.048590339799603</v>
      </c>
      <c r="E118">
        <v>60.078474999999997</v>
      </c>
      <c r="F118">
        <v>0.25271515829056002</v>
      </c>
      <c r="G118">
        <v>0.26465310970990702</v>
      </c>
      <c r="H118">
        <v>0.341321204087076</v>
      </c>
      <c r="I118">
        <v>57</v>
      </c>
      <c r="J118" t="s">
        <v>31</v>
      </c>
    </row>
    <row r="119" spans="1:10" x14ac:dyDescent="0.2">
      <c r="A119">
        <v>117</v>
      </c>
      <c r="B119">
        <v>58</v>
      </c>
      <c r="C119">
        <v>3.8766370000000001</v>
      </c>
      <c r="D119">
        <v>56.418974901762503</v>
      </c>
      <c r="E119">
        <v>98.157457596153805</v>
      </c>
      <c r="F119">
        <v>8.9042256530326696E-3</v>
      </c>
      <c r="G119">
        <v>0.18984974754671799</v>
      </c>
      <c r="H119">
        <v>1.2550210590006701</v>
      </c>
      <c r="I119">
        <v>58</v>
      </c>
      <c r="J119" t="s">
        <v>46</v>
      </c>
    </row>
    <row r="120" spans="1:10" x14ac:dyDescent="0.2">
      <c r="A120">
        <v>118</v>
      </c>
      <c r="B120">
        <v>59</v>
      </c>
      <c r="C120">
        <v>2.5272800000000002</v>
      </c>
      <c r="D120">
        <v>36.949203193665902</v>
      </c>
      <c r="E120">
        <v>14.183611290322499</v>
      </c>
      <c r="F120">
        <v>0.13529082194092701</v>
      </c>
      <c r="G120">
        <v>1.3234797875307999E-3</v>
      </c>
      <c r="H120">
        <v>5.9379266458292203E-2</v>
      </c>
      <c r="I120">
        <v>59</v>
      </c>
      <c r="J120" t="s">
        <v>18</v>
      </c>
    </row>
    <row r="121" spans="1:10" x14ac:dyDescent="0.2">
      <c r="A121">
        <v>119</v>
      </c>
      <c r="B121">
        <v>6</v>
      </c>
      <c r="C121">
        <v>0.61289899999999997</v>
      </c>
      <c r="D121">
        <v>36.8564015569264</v>
      </c>
      <c r="E121">
        <v>68.078477142857096</v>
      </c>
      <c r="F121">
        <v>0.27278087488145503</v>
      </c>
      <c r="G121">
        <v>0.32152393392748901</v>
      </c>
      <c r="H121">
        <v>0.38386377326747101</v>
      </c>
      <c r="I121">
        <v>6</v>
      </c>
      <c r="J121" t="s">
        <v>31</v>
      </c>
    </row>
    <row r="122" spans="1:10" x14ac:dyDescent="0.2">
      <c r="A122">
        <v>120</v>
      </c>
      <c r="B122">
        <v>60</v>
      </c>
      <c r="C122">
        <v>1.1445719999999999</v>
      </c>
      <c r="D122">
        <v>37.628020178169997</v>
      </c>
      <c r="E122">
        <v>17.8683496666666</v>
      </c>
      <c r="F122">
        <v>4.5877415155254397E-2</v>
      </c>
      <c r="G122">
        <v>0.10869812374873</v>
      </c>
      <c r="H122">
        <v>0.111861091075806</v>
      </c>
      <c r="I122">
        <v>60</v>
      </c>
      <c r="J122" t="s">
        <v>31</v>
      </c>
    </row>
    <row r="123" spans="1:10" x14ac:dyDescent="0.2">
      <c r="A123">
        <v>121</v>
      </c>
      <c r="B123">
        <v>61</v>
      </c>
      <c r="C123">
        <v>0.22944600000000001</v>
      </c>
      <c r="D123">
        <v>40.595569859325998</v>
      </c>
      <c r="E123">
        <v>188.09957142857101</v>
      </c>
      <c r="F123">
        <v>0.76340624362943998</v>
      </c>
      <c r="G123">
        <v>0.73228373547144998</v>
      </c>
      <c r="H123">
        <v>1.1424112251632299</v>
      </c>
      <c r="I123">
        <v>61</v>
      </c>
      <c r="J123" t="s">
        <v>31</v>
      </c>
    </row>
    <row r="124" spans="1:10" x14ac:dyDescent="0.2">
      <c r="A124">
        <v>122</v>
      </c>
      <c r="B124">
        <v>62</v>
      </c>
      <c r="C124">
        <v>4.1083819999999998</v>
      </c>
      <c r="D124">
        <v>61.999980261134503</v>
      </c>
      <c r="E124">
        <v>83.068262135922296</v>
      </c>
      <c r="F124">
        <v>0.50708940568951</v>
      </c>
      <c r="G124">
        <v>0.29217520443184603</v>
      </c>
      <c r="H124">
        <v>0.363624737627807</v>
      </c>
      <c r="I124">
        <v>62</v>
      </c>
      <c r="J124" t="s">
        <v>51</v>
      </c>
    </row>
    <row r="125" spans="1:10" x14ac:dyDescent="0.2">
      <c r="A125">
        <v>123</v>
      </c>
      <c r="B125">
        <v>63</v>
      </c>
      <c r="C125">
        <v>4.5834530000000004</v>
      </c>
      <c r="D125">
        <v>61.730306161498298</v>
      </c>
      <c r="E125">
        <v>454.12334375</v>
      </c>
      <c r="F125">
        <v>2.3189342180481098</v>
      </c>
      <c r="G125">
        <v>1.55184174717846</v>
      </c>
      <c r="H125">
        <v>2.2684128488162298</v>
      </c>
      <c r="I125">
        <v>63</v>
      </c>
      <c r="J125" t="s">
        <v>21</v>
      </c>
    </row>
    <row r="126" spans="1:10" x14ac:dyDescent="0.2">
      <c r="A126">
        <v>124</v>
      </c>
      <c r="B126">
        <v>64</v>
      </c>
      <c r="C126">
        <v>4.0287420000000003</v>
      </c>
      <c r="D126">
        <v>58.718752349152098</v>
      </c>
      <c r="E126">
        <v>14.91919948</v>
      </c>
      <c r="F126">
        <v>7.8332685099827395E-2</v>
      </c>
      <c r="G126">
        <v>4.7908664578695102E-2</v>
      </c>
      <c r="H126">
        <v>8.6315576567571495E-2</v>
      </c>
      <c r="I126">
        <v>64</v>
      </c>
      <c r="J126" t="s">
        <v>38</v>
      </c>
    </row>
    <row r="127" spans="1:10" x14ac:dyDescent="0.2">
      <c r="A127">
        <v>125</v>
      </c>
      <c r="B127">
        <v>65</v>
      </c>
      <c r="C127">
        <v>0.204709</v>
      </c>
      <c r="D127">
        <v>61.884104849471903</v>
      </c>
      <c r="E127">
        <v>213.1002</v>
      </c>
      <c r="F127">
        <v>0.259728501522967</v>
      </c>
      <c r="G127">
        <v>1.0866402169146201</v>
      </c>
      <c r="H127">
        <v>1.3278835849803201</v>
      </c>
      <c r="I127">
        <v>65</v>
      </c>
      <c r="J127" t="s">
        <v>11</v>
      </c>
    </row>
    <row r="128" spans="1:10" x14ac:dyDescent="0.2">
      <c r="A128">
        <v>126</v>
      </c>
      <c r="B128">
        <v>66</v>
      </c>
      <c r="C128">
        <v>3.911016</v>
      </c>
      <c r="D128">
        <v>61.156784685237703</v>
      </c>
      <c r="E128">
        <v>8.6489413172541703</v>
      </c>
      <c r="F128">
        <v>8.8228936111726995E-4</v>
      </c>
      <c r="G128">
        <v>1.5876245820968998E-2</v>
      </c>
      <c r="H128">
        <v>9.8904500763842398E-2</v>
      </c>
      <c r="I128">
        <v>66</v>
      </c>
      <c r="J128" t="s">
        <v>52</v>
      </c>
    </row>
    <row r="129" spans="1:10" x14ac:dyDescent="0.2">
      <c r="A129">
        <v>127</v>
      </c>
      <c r="B129">
        <v>67</v>
      </c>
      <c r="C129">
        <v>3.4444900000000001</v>
      </c>
      <c r="D129">
        <v>56.880949616442699</v>
      </c>
      <c r="E129">
        <v>114.976065510948</v>
      </c>
      <c r="F129">
        <v>1.2107600369373199E-3</v>
      </c>
      <c r="G129">
        <v>1.2972905021710801</v>
      </c>
      <c r="H129">
        <v>0.49820417267137901</v>
      </c>
      <c r="I129">
        <v>67</v>
      </c>
      <c r="J129" t="s">
        <v>46</v>
      </c>
    </row>
    <row r="130" spans="1:10" x14ac:dyDescent="0.2">
      <c r="A130">
        <v>128</v>
      </c>
      <c r="B130">
        <v>68</v>
      </c>
      <c r="C130">
        <v>3.082382</v>
      </c>
      <c r="D130">
        <v>69.536449084637596</v>
      </c>
      <c r="E130">
        <v>14.965193383838299</v>
      </c>
      <c r="F130">
        <v>1.24998011117962E-2</v>
      </c>
      <c r="G130">
        <v>8.4379665935469098E-2</v>
      </c>
      <c r="H130">
        <v>0.12172546751297</v>
      </c>
      <c r="I130">
        <v>68</v>
      </c>
      <c r="J130" t="s">
        <v>28</v>
      </c>
    </row>
    <row r="131" spans="1:10" x14ac:dyDescent="0.2">
      <c r="A131">
        <v>129</v>
      </c>
      <c r="B131">
        <v>69</v>
      </c>
      <c r="C131">
        <v>5.2615040000000004</v>
      </c>
      <c r="D131">
        <v>42.393328019177702</v>
      </c>
      <c r="E131">
        <v>16.909570869565201</v>
      </c>
      <c r="F131">
        <v>4.1744745449964697E-2</v>
      </c>
      <c r="G131">
        <v>8.60843138692996E-2</v>
      </c>
      <c r="H131">
        <v>0.12272066375283799</v>
      </c>
      <c r="I131">
        <v>69</v>
      </c>
      <c r="J131" t="s">
        <v>31</v>
      </c>
    </row>
    <row r="132" spans="1:10" x14ac:dyDescent="0.2">
      <c r="A132">
        <v>130</v>
      </c>
      <c r="B132">
        <v>7</v>
      </c>
      <c r="C132">
        <v>3.229114</v>
      </c>
      <c r="D132">
        <v>70.381824278397801</v>
      </c>
      <c r="E132">
        <v>97.996798275862005</v>
      </c>
      <c r="F132">
        <v>5.57939697949347E-2</v>
      </c>
      <c r="G132">
        <v>0.53005658005333101</v>
      </c>
      <c r="H132">
        <v>0.84386993137695998</v>
      </c>
      <c r="I132">
        <v>7</v>
      </c>
      <c r="J132" t="s">
        <v>20</v>
      </c>
    </row>
    <row r="133" spans="1:10" x14ac:dyDescent="0.2">
      <c r="A133">
        <v>131</v>
      </c>
      <c r="B133">
        <v>70</v>
      </c>
      <c r="C133">
        <v>2.0008469999999998</v>
      </c>
      <c r="D133">
        <v>39.593588914235603</v>
      </c>
      <c r="E133">
        <v>9.5026655882352902</v>
      </c>
      <c r="F133">
        <v>1.8371258780478801E-2</v>
      </c>
      <c r="G133">
        <v>8.9874043118300495E-2</v>
      </c>
      <c r="H133">
        <v>9.2676378696495403E-3</v>
      </c>
      <c r="I133">
        <v>70</v>
      </c>
      <c r="J133" t="s">
        <v>16</v>
      </c>
    </row>
    <row r="134" spans="1:10" x14ac:dyDescent="0.2">
      <c r="A134">
        <v>132</v>
      </c>
      <c r="B134">
        <v>71</v>
      </c>
      <c r="C134">
        <v>0.27493899999999999</v>
      </c>
      <c r="D134">
        <v>42.368644200479302</v>
      </c>
      <c r="E134">
        <v>87.927400000000006</v>
      </c>
      <c r="F134">
        <v>0.181299456256239</v>
      </c>
      <c r="G134">
        <v>2.6674204576006201E-2</v>
      </c>
      <c r="H134">
        <v>1.0737866408625301</v>
      </c>
      <c r="I134">
        <v>71</v>
      </c>
      <c r="J134" t="s">
        <v>42</v>
      </c>
    </row>
    <row r="135" spans="1:10" x14ac:dyDescent="0.2">
      <c r="A135">
        <v>133</v>
      </c>
      <c r="B135">
        <v>72</v>
      </c>
      <c r="C135">
        <v>22.46067</v>
      </c>
      <c r="D135">
        <v>40.078092173910299</v>
      </c>
      <c r="E135">
        <v>18.988368674242398</v>
      </c>
      <c r="F135">
        <v>0.15799369781400799</v>
      </c>
      <c r="G135">
        <v>9.0961294282105101E-2</v>
      </c>
      <c r="H135">
        <v>2.9023101120983899E-2</v>
      </c>
      <c r="I135">
        <v>72</v>
      </c>
      <c r="J135" t="s">
        <v>16</v>
      </c>
    </row>
    <row r="136" spans="1:10" x14ac:dyDescent="0.2">
      <c r="A136">
        <v>134</v>
      </c>
      <c r="B136">
        <v>73</v>
      </c>
      <c r="C136">
        <v>3.594824</v>
      </c>
      <c r="D136">
        <v>33.2990954564387</v>
      </c>
      <c r="E136">
        <v>303.10290312500001</v>
      </c>
      <c r="F136">
        <v>1.0109545609864401</v>
      </c>
      <c r="G136">
        <v>2.1198581091331699</v>
      </c>
      <c r="H136">
        <v>1.1448809464695699</v>
      </c>
      <c r="I136">
        <v>73</v>
      </c>
      <c r="J136" t="s">
        <v>53</v>
      </c>
    </row>
    <row r="137" spans="1:10" x14ac:dyDescent="0.2">
      <c r="A137">
        <v>135</v>
      </c>
      <c r="B137">
        <v>74</v>
      </c>
      <c r="C137">
        <v>4.3433960000000003</v>
      </c>
      <c r="D137">
        <v>66.323421435693703</v>
      </c>
      <c r="E137">
        <v>128.71939024390201</v>
      </c>
      <c r="F137">
        <v>0.82525777483323903</v>
      </c>
      <c r="G137">
        <v>0.24944872004513899</v>
      </c>
      <c r="H137">
        <v>0.627778845749556</v>
      </c>
      <c r="I137">
        <v>74</v>
      </c>
      <c r="J137" t="s">
        <v>10</v>
      </c>
    </row>
    <row r="138" spans="1:10" x14ac:dyDescent="0.2">
      <c r="A138">
        <v>136</v>
      </c>
      <c r="B138">
        <v>75</v>
      </c>
      <c r="C138">
        <v>5.6309699999999996</v>
      </c>
      <c r="D138">
        <v>63.011154991346601</v>
      </c>
      <c r="E138">
        <v>251.099815918367</v>
      </c>
      <c r="F138">
        <v>2.3469178765471801</v>
      </c>
      <c r="G138">
        <v>0.250073456242349</v>
      </c>
      <c r="H138">
        <v>0.86287442233364697</v>
      </c>
      <c r="I138">
        <v>75</v>
      </c>
      <c r="J138" t="s">
        <v>38</v>
      </c>
    </row>
    <row r="139" spans="1:10" x14ac:dyDescent="0.2">
      <c r="A139">
        <v>137</v>
      </c>
      <c r="B139">
        <v>76</v>
      </c>
      <c r="C139">
        <v>3.718159</v>
      </c>
      <c r="D139">
        <v>64.606577942488499</v>
      </c>
      <c r="E139">
        <v>104.95272249999999</v>
      </c>
      <c r="F139">
        <v>0.33260346920931699</v>
      </c>
      <c r="G139">
        <v>0.37394207947150399</v>
      </c>
      <c r="H139">
        <v>0.74438268142796105</v>
      </c>
      <c r="I139">
        <v>76</v>
      </c>
      <c r="J139" t="s">
        <v>52</v>
      </c>
    </row>
    <row r="140" spans="1:10" x14ac:dyDescent="0.2">
      <c r="A140">
        <v>138</v>
      </c>
      <c r="B140">
        <v>77</v>
      </c>
      <c r="C140">
        <v>0.87049699999999997</v>
      </c>
      <c r="D140">
        <v>41.266977765539401</v>
      </c>
      <c r="E140">
        <v>19.208234408602099</v>
      </c>
      <c r="F140">
        <v>5.0062892742994303E-2</v>
      </c>
      <c r="G140">
        <v>0.113033999070051</v>
      </c>
      <c r="H140">
        <v>0.121689511469768</v>
      </c>
      <c r="I140">
        <v>77</v>
      </c>
      <c r="J140" t="s">
        <v>31</v>
      </c>
    </row>
    <row r="141" spans="1:10" x14ac:dyDescent="0.2">
      <c r="A141">
        <v>139</v>
      </c>
      <c r="B141">
        <v>78</v>
      </c>
      <c r="C141">
        <v>3.8742359999999998</v>
      </c>
      <c r="D141">
        <v>68.5042425852061</v>
      </c>
      <c r="E141">
        <v>428.11924795180698</v>
      </c>
      <c r="F141">
        <v>2.45220851414682</v>
      </c>
      <c r="G141">
        <v>0.98438324292913504</v>
      </c>
      <c r="H141">
        <v>2.2603053088074998</v>
      </c>
      <c r="I141">
        <v>78</v>
      </c>
      <c r="J141" t="s">
        <v>11</v>
      </c>
    </row>
    <row r="142" spans="1:10" x14ac:dyDescent="0.2">
      <c r="A142">
        <v>140</v>
      </c>
      <c r="B142">
        <v>79</v>
      </c>
      <c r="C142">
        <v>3.2293090000000002</v>
      </c>
      <c r="D142">
        <v>38.060224319138896</v>
      </c>
      <c r="E142">
        <v>7.6269928341013804</v>
      </c>
      <c r="F142">
        <v>5.6430363075716103E-3</v>
      </c>
      <c r="G142">
        <v>5.9765017709979197E-2</v>
      </c>
      <c r="H142">
        <v>4.6181015576538802E-2</v>
      </c>
      <c r="I142">
        <v>79</v>
      </c>
      <c r="J142" t="s">
        <v>9</v>
      </c>
    </row>
    <row r="143" spans="1:10" x14ac:dyDescent="0.2">
      <c r="A143">
        <v>141</v>
      </c>
      <c r="B143">
        <v>8</v>
      </c>
      <c r="C143">
        <v>1.8628199999999999</v>
      </c>
      <c r="D143">
        <v>43.683442279037003</v>
      </c>
      <c r="E143">
        <v>85.381300476190404</v>
      </c>
      <c r="F143">
        <v>0.29351907835515201</v>
      </c>
      <c r="G143">
        <v>6.8521954927396697E-2</v>
      </c>
      <c r="H143">
        <v>0.87476599763542695</v>
      </c>
      <c r="I143">
        <v>8</v>
      </c>
      <c r="J143" t="s">
        <v>42</v>
      </c>
    </row>
    <row r="144" spans="1:10" x14ac:dyDescent="0.2">
      <c r="A144">
        <v>142</v>
      </c>
      <c r="B144">
        <v>80</v>
      </c>
      <c r="C144">
        <v>1.1944650000000001</v>
      </c>
      <c r="D144">
        <v>66.876847920915793</v>
      </c>
      <c r="E144">
        <v>43.3133085714285</v>
      </c>
      <c r="F144">
        <v>0.19512991983554501</v>
      </c>
      <c r="G144">
        <v>8.5993706096169006E-2</v>
      </c>
      <c r="H144">
        <v>0.316053578889189</v>
      </c>
      <c r="I144">
        <v>80</v>
      </c>
      <c r="J144" t="s">
        <v>10</v>
      </c>
    </row>
    <row r="145" spans="1:10" x14ac:dyDescent="0.2">
      <c r="A145">
        <v>143</v>
      </c>
      <c r="B145">
        <v>81</v>
      </c>
      <c r="C145">
        <v>1.2713810000000001</v>
      </c>
      <c r="D145">
        <v>35.216032936587901</v>
      </c>
      <c r="E145">
        <v>13.862409627659501</v>
      </c>
      <c r="F145">
        <v>4.9161010686260302E-3</v>
      </c>
      <c r="G145">
        <v>6.9878158110318403E-2</v>
      </c>
      <c r="H145">
        <v>8.8618010901893599E-2</v>
      </c>
      <c r="I145">
        <v>81</v>
      </c>
      <c r="J145" t="s">
        <v>35</v>
      </c>
    </row>
    <row r="146" spans="1:10" x14ac:dyDescent="0.2">
      <c r="A146">
        <v>144</v>
      </c>
      <c r="B146">
        <v>82</v>
      </c>
      <c r="C146">
        <v>7.1533309999999997</v>
      </c>
      <c r="D146">
        <v>65.768867494577407</v>
      </c>
      <c r="E146">
        <v>127.001509210526</v>
      </c>
      <c r="F146">
        <v>0.57532959364412795</v>
      </c>
      <c r="G146">
        <v>0.13923015734436101</v>
      </c>
      <c r="H146">
        <v>0.90529054979374002</v>
      </c>
      <c r="I146">
        <v>82</v>
      </c>
      <c r="J146" t="s">
        <v>17</v>
      </c>
    </row>
    <row r="147" spans="1:10" x14ac:dyDescent="0.2">
      <c r="A147">
        <v>145</v>
      </c>
      <c r="B147">
        <v>83</v>
      </c>
      <c r="C147">
        <v>4.7446409999999997</v>
      </c>
      <c r="D147">
        <v>54.8259427515315</v>
      </c>
      <c r="E147">
        <v>198.21440247933799</v>
      </c>
      <c r="F147">
        <v>0.43749130703225197</v>
      </c>
      <c r="G147">
        <v>1.42310700702917</v>
      </c>
      <c r="H147">
        <v>0.50676037421932596</v>
      </c>
      <c r="I147">
        <v>83</v>
      </c>
      <c r="J147" t="s">
        <v>29</v>
      </c>
    </row>
    <row r="148" spans="1:10" x14ac:dyDescent="0.2">
      <c r="A148">
        <v>146</v>
      </c>
      <c r="B148">
        <v>84</v>
      </c>
      <c r="C148">
        <v>0.57233400000000001</v>
      </c>
      <c r="D148">
        <v>43.291804781226901</v>
      </c>
      <c r="E148">
        <v>64.0423331034482</v>
      </c>
      <c r="F148">
        <v>0.285309990956708</v>
      </c>
      <c r="G148">
        <v>0.21968236107640099</v>
      </c>
      <c r="H148">
        <v>0.40629444113637803</v>
      </c>
      <c r="I148">
        <v>84</v>
      </c>
      <c r="J148" t="s">
        <v>31</v>
      </c>
    </row>
    <row r="149" spans="1:10" x14ac:dyDescent="0.2">
      <c r="A149">
        <v>147</v>
      </c>
      <c r="B149">
        <v>85</v>
      </c>
      <c r="C149">
        <v>1.795731</v>
      </c>
      <c r="D149">
        <v>66.731673652268896</v>
      </c>
      <c r="E149">
        <v>115.462917080745</v>
      </c>
      <c r="F149">
        <v>0.11655862265106599</v>
      </c>
      <c r="G149">
        <v>0.18804693302189801</v>
      </c>
      <c r="H149">
        <v>1.18341116816131</v>
      </c>
      <c r="I149">
        <v>85</v>
      </c>
      <c r="J149" t="s">
        <v>10</v>
      </c>
    </row>
    <row r="150" spans="1:10" x14ac:dyDescent="0.2">
      <c r="A150">
        <v>148</v>
      </c>
      <c r="B150">
        <v>86</v>
      </c>
      <c r="C150">
        <v>3.2003370000000002</v>
      </c>
      <c r="D150">
        <v>64.540821323533606</v>
      </c>
      <c r="E150">
        <v>11.3183930097087</v>
      </c>
      <c r="F150">
        <v>7.2717791236200202E-2</v>
      </c>
      <c r="G150">
        <v>2.99776083016897E-2</v>
      </c>
      <c r="H150">
        <v>4.8165364625600601E-2</v>
      </c>
      <c r="I150">
        <v>86</v>
      </c>
      <c r="J150" t="s">
        <v>10</v>
      </c>
    </row>
    <row r="151" spans="1:10" x14ac:dyDescent="0.2">
      <c r="A151">
        <v>149</v>
      </c>
      <c r="B151">
        <v>87</v>
      </c>
      <c r="C151">
        <v>4.0118150000000004</v>
      </c>
      <c r="D151">
        <v>37.8338994999446</v>
      </c>
      <c r="E151">
        <v>231.567035815602</v>
      </c>
      <c r="F151">
        <v>1.5449276171758499</v>
      </c>
      <c r="G151">
        <v>1.59464217111647</v>
      </c>
      <c r="H151">
        <v>0.26984047670871403</v>
      </c>
      <c r="I151">
        <v>87</v>
      </c>
      <c r="J151" t="s">
        <v>35</v>
      </c>
    </row>
    <row r="152" spans="1:10" x14ac:dyDescent="0.2">
      <c r="A152">
        <v>150</v>
      </c>
      <c r="B152">
        <v>88</v>
      </c>
      <c r="C152">
        <v>3.1287889999999998</v>
      </c>
      <c r="D152">
        <v>65.310997693678203</v>
      </c>
      <c r="E152">
        <v>29.984304854368901</v>
      </c>
      <c r="F152">
        <v>0.179795048948687</v>
      </c>
      <c r="G152">
        <v>4.1822144128178002E-2</v>
      </c>
      <c r="H152">
        <v>0.19636999335072799</v>
      </c>
      <c r="I152">
        <v>88</v>
      </c>
      <c r="J152" t="s">
        <v>10</v>
      </c>
    </row>
    <row r="153" spans="1:10" x14ac:dyDescent="0.2">
      <c r="A153">
        <v>151</v>
      </c>
      <c r="B153">
        <v>89</v>
      </c>
      <c r="C153">
        <v>5.6664700000000003</v>
      </c>
      <c r="D153">
        <v>67.305767089335902</v>
      </c>
      <c r="E153">
        <v>69.634444247422607</v>
      </c>
      <c r="F153">
        <v>0.61421549591450997</v>
      </c>
      <c r="G153">
        <v>0.168824664773955</v>
      </c>
      <c r="H153">
        <v>0.18798643650501201</v>
      </c>
      <c r="I153">
        <v>89</v>
      </c>
      <c r="J153" t="s">
        <v>27</v>
      </c>
    </row>
    <row r="154" spans="1:10" x14ac:dyDescent="0.2">
      <c r="A154">
        <v>152</v>
      </c>
      <c r="B154">
        <v>9</v>
      </c>
      <c r="C154">
        <v>3.472953</v>
      </c>
      <c r="D154">
        <v>56.453142230386099</v>
      </c>
      <c r="E154">
        <v>8.2536440081799594</v>
      </c>
      <c r="F154">
        <v>4.7518963746501698E-2</v>
      </c>
      <c r="G154">
        <v>4.60229528935008E-2</v>
      </c>
      <c r="H154">
        <v>1.68383004436501E-2</v>
      </c>
      <c r="I154">
        <v>9</v>
      </c>
      <c r="J154" t="s">
        <v>54</v>
      </c>
    </row>
    <row r="155" spans="1:10" x14ac:dyDescent="0.2">
      <c r="A155">
        <v>153</v>
      </c>
      <c r="B155">
        <v>90</v>
      </c>
      <c r="C155">
        <v>0.617197</v>
      </c>
      <c r="D155">
        <v>55.495918758880798</v>
      </c>
      <c r="E155">
        <v>110.89767708333299</v>
      </c>
      <c r="F155">
        <v>0.47288978454766001</v>
      </c>
      <c r="G155">
        <v>0.65861159291343896</v>
      </c>
      <c r="H155">
        <v>0.25640501012354999</v>
      </c>
      <c r="I155">
        <v>90</v>
      </c>
      <c r="J155" t="s">
        <v>29</v>
      </c>
    </row>
    <row r="156" spans="1:10" x14ac:dyDescent="0.2">
      <c r="A156">
        <v>154</v>
      </c>
      <c r="B156">
        <v>91</v>
      </c>
      <c r="C156">
        <v>0.50529599999999997</v>
      </c>
      <c r="D156">
        <v>37.361585918032901</v>
      </c>
      <c r="E156">
        <v>71.177744827586196</v>
      </c>
      <c r="F156">
        <v>0.32149488344728999</v>
      </c>
      <c r="G156">
        <v>0.25326703593870997</v>
      </c>
      <c r="H156">
        <v>0.44300628929413999</v>
      </c>
      <c r="I156">
        <v>91</v>
      </c>
      <c r="J156" t="s">
        <v>31</v>
      </c>
    </row>
    <row r="157" spans="1:10" x14ac:dyDescent="0.2">
      <c r="A157">
        <v>155</v>
      </c>
      <c r="B157">
        <v>92</v>
      </c>
      <c r="C157">
        <v>0.55618199999999995</v>
      </c>
      <c r="D157">
        <v>39.598096503311602</v>
      </c>
      <c r="E157">
        <v>65.732962499999999</v>
      </c>
      <c r="F157">
        <v>0.27327399799244501</v>
      </c>
      <c r="G157">
        <v>0.30040983718690301</v>
      </c>
      <c r="H157">
        <v>0.36843691389600502</v>
      </c>
      <c r="I157">
        <v>92</v>
      </c>
      <c r="J157" t="s">
        <v>31</v>
      </c>
    </row>
    <row r="158" spans="1:10" x14ac:dyDescent="0.2">
      <c r="A158">
        <v>156</v>
      </c>
      <c r="B158">
        <v>93</v>
      </c>
      <c r="C158">
        <v>2.906641</v>
      </c>
      <c r="D158">
        <v>56.415456839293398</v>
      </c>
      <c r="E158">
        <v>117.487129545454</v>
      </c>
      <c r="F158">
        <v>0.53421729372586002</v>
      </c>
      <c r="G158">
        <v>0.59027715705143802</v>
      </c>
      <c r="H158">
        <v>0.57448678693259603</v>
      </c>
      <c r="I158">
        <v>93</v>
      </c>
      <c r="J158" t="s">
        <v>8</v>
      </c>
    </row>
    <row r="159" spans="1:10" x14ac:dyDescent="0.2">
      <c r="A159">
        <v>157</v>
      </c>
      <c r="B159">
        <v>94</v>
      </c>
      <c r="C159">
        <v>0.64542100000000002</v>
      </c>
      <c r="D159">
        <v>59.6768455708361</v>
      </c>
      <c r="E159">
        <v>30.112365571428501</v>
      </c>
      <c r="F159">
        <v>9.7147794533776505E-2</v>
      </c>
      <c r="G159">
        <v>0.224097592187633</v>
      </c>
      <c r="H159">
        <v>0.11509118619187</v>
      </c>
      <c r="I159">
        <v>94</v>
      </c>
      <c r="J159" t="s">
        <v>21</v>
      </c>
    </row>
    <row r="160" spans="1:10" x14ac:dyDescent="0.2">
      <c r="A160">
        <v>158</v>
      </c>
      <c r="B160">
        <v>95</v>
      </c>
      <c r="C160">
        <v>0.72667400000000004</v>
      </c>
      <c r="D160">
        <v>68.341430152801905</v>
      </c>
      <c r="E160">
        <v>12.485692689655099</v>
      </c>
      <c r="F160">
        <v>9.6011293571567503E-3</v>
      </c>
      <c r="G160">
        <v>0.15386926225257899</v>
      </c>
      <c r="H160">
        <v>3.0571014042608299E-2</v>
      </c>
      <c r="I160">
        <v>95</v>
      </c>
      <c r="J160" t="s">
        <v>11</v>
      </c>
    </row>
    <row r="161" spans="1:10" x14ac:dyDescent="0.2">
      <c r="A161">
        <v>159</v>
      </c>
      <c r="B161">
        <v>96</v>
      </c>
      <c r="C161">
        <v>4.2357019999999999</v>
      </c>
      <c r="D161">
        <v>60.375763492650002</v>
      </c>
      <c r="E161">
        <v>1228.085234375</v>
      </c>
      <c r="F161">
        <v>7.2868424249274097</v>
      </c>
      <c r="G161">
        <v>4.9480167221192399</v>
      </c>
      <c r="H161">
        <v>3.9105478568480998</v>
      </c>
      <c r="I161">
        <v>96</v>
      </c>
      <c r="J161" t="s">
        <v>43</v>
      </c>
    </row>
    <row r="162" spans="1:10" x14ac:dyDescent="0.2">
      <c r="A162">
        <v>160</v>
      </c>
      <c r="B162">
        <v>97</v>
      </c>
      <c r="C162">
        <v>4.235525</v>
      </c>
      <c r="D162">
        <v>38.507676721786702</v>
      </c>
      <c r="E162">
        <v>14.6505368421052</v>
      </c>
      <c r="F162">
        <v>0.11505087884826901</v>
      </c>
      <c r="G162">
        <v>4.1570006154059799E-2</v>
      </c>
      <c r="H162">
        <v>4.4981241806213497E-2</v>
      </c>
      <c r="I162">
        <v>97</v>
      </c>
      <c r="J162" t="s">
        <v>9</v>
      </c>
    </row>
    <row r="163" spans="1:10" x14ac:dyDescent="0.2">
      <c r="A163">
        <v>161</v>
      </c>
      <c r="B163">
        <v>98</v>
      </c>
      <c r="C163">
        <v>0.27569100000000002</v>
      </c>
      <c r="D163">
        <v>42.038619928805502</v>
      </c>
      <c r="E163">
        <v>51.580130357142799</v>
      </c>
      <c r="F163">
        <v>0.26069648885643598</v>
      </c>
      <c r="G163">
        <v>0.23847713604880499</v>
      </c>
      <c r="H163">
        <v>0.23110699205921501</v>
      </c>
      <c r="I163">
        <v>98</v>
      </c>
      <c r="J163" t="s">
        <v>16</v>
      </c>
    </row>
    <row r="164" spans="1:10" x14ac:dyDescent="0.2">
      <c r="A164">
        <v>162</v>
      </c>
      <c r="B164">
        <v>99</v>
      </c>
      <c r="C164">
        <v>3.6741290000000002</v>
      </c>
      <c r="D164">
        <v>68.379899632205493</v>
      </c>
      <c r="E164">
        <v>64.839898963855404</v>
      </c>
      <c r="F164">
        <v>0.38171944884923298</v>
      </c>
      <c r="G164">
        <v>0.23368542070769599</v>
      </c>
      <c r="H164">
        <v>0.32925290165010401</v>
      </c>
      <c r="I164">
        <v>99</v>
      </c>
      <c r="J164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46016-926F-7747-887E-651470C258C8}">
  <dimension ref="A1:M303"/>
  <sheetViews>
    <sheetView workbookViewId="0">
      <selection sqref="A1:J303"/>
    </sheetView>
  </sheetViews>
  <sheetFormatPr baseColWidth="10" defaultRowHeight="16" x14ac:dyDescent="0.2"/>
  <sheetData>
    <row r="1" spans="1:1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>
        <v>0</v>
      </c>
    </row>
    <row r="2" spans="1:10" x14ac:dyDescent="0.2">
      <c r="A2">
        <v>0</v>
      </c>
      <c r="B2">
        <v>1</v>
      </c>
      <c r="C2">
        <v>5.7109490000000003</v>
      </c>
      <c r="D2">
        <v>61.666618856783998</v>
      </c>
      <c r="E2">
        <v>10.752354914089301</v>
      </c>
      <c r="F2">
        <v>4.25603484886541E-4</v>
      </c>
      <c r="G2">
        <v>0.11013850902063101</v>
      </c>
      <c r="H2">
        <v>6.1854928820491997E-2</v>
      </c>
      <c r="I2">
        <v>1</v>
      </c>
      <c r="J2" t="s">
        <v>55</v>
      </c>
    </row>
    <row r="3" spans="1:10" x14ac:dyDescent="0.2">
      <c r="A3">
        <v>1</v>
      </c>
      <c r="B3">
        <v>10</v>
      </c>
      <c r="C3">
        <v>1.5372870000000001</v>
      </c>
      <c r="D3">
        <v>57.455077502117298</v>
      </c>
      <c r="E3">
        <v>25.472676138211298</v>
      </c>
      <c r="F3">
        <v>3.79047625271604E-2</v>
      </c>
      <c r="G3">
        <v>0.19032807933909801</v>
      </c>
      <c r="H3">
        <v>0.151692622576104</v>
      </c>
      <c r="I3">
        <v>10</v>
      </c>
      <c r="J3" t="s">
        <v>8</v>
      </c>
    </row>
    <row r="4" spans="1:10" x14ac:dyDescent="0.2">
      <c r="A4">
        <v>2</v>
      </c>
      <c r="B4">
        <v>100</v>
      </c>
      <c r="C4">
        <v>3.1276799999999998</v>
      </c>
      <c r="D4">
        <v>68.5140175420118</v>
      </c>
      <c r="E4">
        <v>39.445817224199203</v>
      </c>
      <c r="F4" s="1">
        <v>7.4749542080552699E-5</v>
      </c>
      <c r="G4">
        <v>0.27120197938025598</v>
      </c>
      <c r="H4">
        <v>0.360897200832624</v>
      </c>
      <c r="I4">
        <v>100</v>
      </c>
      <c r="J4" t="s">
        <v>28</v>
      </c>
    </row>
    <row r="5" spans="1:10" x14ac:dyDescent="0.2">
      <c r="A5">
        <v>3</v>
      </c>
      <c r="B5">
        <v>101</v>
      </c>
      <c r="C5">
        <v>3.0391469999999998</v>
      </c>
      <c r="D5">
        <v>50.416493158232903</v>
      </c>
      <c r="E5">
        <v>64.525428461538397</v>
      </c>
      <c r="F5">
        <v>0</v>
      </c>
      <c r="G5">
        <v>0.94992200953384498</v>
      </c>
      <c r="H5">
        <v>0.12862981835874701</v>
      </c>
      <c r="I5">
        <v>101</v>
      </c>
      <c r="J5" t="s">
        <v>56</v>
      </c>
    </row>
    <row r="6" spans="1:10" x14ac:dyDescent="0.2">
      <c r="A6">
        <v>4</v>
      </c>
      <c r="B6">
        <v>102</v>
      </c>
      <c r="C6">
        <v>0.55815400000000004</v>
      </c>
      <c r="D6">
        <v>56.094497499831299</v>
      </c>
      <c r="E6">
        <v>19.849223265306101</v>
      </c>
      <c r="F6">
        <v>5.00174978555184E-2</v>
      </c>
      <c r="G6">
        <v>0.107497893655675</v>
      </c>
      <c r="H6">
        <v>0.15604242589866801</v>
      </c>
      <c r="I6">
        <v>102</v>
      </c>
      <c r="J6" t="s">
        <v>8</v>
      </c>
    </row>
    <row r="7" spans="1:10" x14ac:dyDescent="0.2">
      <c r="A7">
        <v>5</v>
      </c>
      <c r="B7">
        <v>103</v>
      </c>
      <c r="C7">
        <v>1.0257700000000001</v>
      </c>
      <c r="D7">
        <v>49.020867533136503</v>
      </c>
      <c r="E7">
        <v>19.815724676258899</v>
      </c>
      <c r="F7">
        <v>2.2477143623134401E-4</v>
      </c>
      <c r="G7">
        <v>0.28799782779656402</v>
      </c>
      <c r="H7">
        <v>4.8379803646093303E-2</v>
      </c>
      <c r="I7">
        <v>103</v>
      </c>
      <c r="J7" t="s">
        <v>16</v>
      </c>
    </row>
    <row r="8" spans="1:10" x14ac:dyDescent="0.2">
      <c r="A8">
        <v>6</v>
      </c>
      <c r="B8">
        <v>104</v>
      </c>
      <c r="C8">
        <v>0.29381499999999999</v>
      </c>
      <c r="D8">
        <v>52.346036659166899</v>
      </c>
      <c r="E8">
        <v>25.640309999999999</v>
      </c>
      <c r="F8">
        <v>0</v>
      </c>
      <c r="G8">
        <v>0.307426087339006</v>
      </c>
      <c r="H8">
        <v>0.11531134229859701</v>
      </c>
      <c r="I8">
        <v>104</v>
      </c>
      <c r="J8" t="s">
        <v>16</v>
      </c>
    </row>
    <row r="9" spans="1:10" x14ac:dyDescent="0.2">
      <c r="A9">
        <v>7</v>
      </c>
      <c r="B9">
        <v>105</v>
      </c>
      <c r="C9">
        <v>3.4774859999999999</v>
      </c>
      <c r="D9">
        <v>63.615319583363998</v>
      </c>
      <c r="E9">
        <v>14.0227791437308</v>
      </c>
      <c r="F9" s="1">
        <v>7.9061974809892997E-5</v>
      </c>
      <c r="G9">
        <v>0.109998960689067</v>
      </c>
      <c r="H9">
        <v>0.109533087772273</v>
      </c>
      <c r="I9">
        <v>105</v>
      </c>
      <c r="J9" t="s">
        <v>57</v>
      </c>
    </row>
    <row r="10" spans="1:10" x14ac:dyDescent="0.2">
      <c r="A10">
        <v>8</v>
      </c>
      <c r="B10">
        <v>106</v>
      </c>
      <c r="C10">
        <v>0.30222900000000003</v>
      </c>
      <c r="D10">
        <v>61.161887700130499</v>
      </c>
      <c r="E10">
        <v>17.8923207692307</v>
      </c>
      <c r="F10" s="1">
        <v>5.0511239967903897E-5</v>
      </c>
      <c r="G10">
        <v>0.17649614015156001</v>
      </c>
      <c r="H10">
        <v>0.110461269869099</v>
      </c>
      <c r="I10">
        <v>106</v>
      </c>
      <c r="J10" t="s">
        <v>20</v>
      </c>
    </row>
    <row r="11" spans="1:10" x14ac:dyDescent="0.2">
      <c r="A11">
        <v>9</v>
      </c>
      <c r="B11">
        <v>107</v>
      </c>
      <c r="C11">
        <v>2.7532589999999999</v>
      </c>
      <c r="D11">
        <v>62.622100435455202</v>
      </c>
      <c r="E11">
        <v>31.447968453159</v>
      </c>
      <c r="F11">
        <v>1.4410973815087299E-3</v>
      </c>
      <c r="G11">
        <v>0.237766078864865</v>
      </c>
      <c r="H11">
        <v>0.25164557637746998</v>
      </c>
      <c r="I11">
        <v>107</v>
      </c>
      <c r="J11" t="s">
        <v>16</v>
      </c>
    </row>
    <row r="12" spans="1:10" x14ac:dyDescent="0.2">
      <c r="A12">
        <v>10</v>
      </c>
      <c r="B12">
        <v>108</v>
      </c>
      <c r="C12">
        <v>3.1956220000000002</v>
      </c>
      <c r="D12">
        <v>42.528609980858398</v>
      </c>
      <c r="E12">
        <v>98.819808653846096</v>
      </c>
      <c r="F12" s="1">
        <v>2.97113250849524E-5</v>
      </c>
      <c r="G12">
        <v>0.811519468977973</v>
      </c>
      <c r="H12">
        <v>0.81115228607525203</v>
      </c>
      <c r="I12">
        <v>108</v>
      </c>
      <c r="J12" t="s">
        <v>31</v>
      </c>
    </row>
    <row r="13" spans="1:10" x14ac:dyDescent="0.2">
      <c r="A13">
        <v>11</v>
      </c>
      <c r="B13">
        <v>109</v>
      </c>
      <c r="C13">
        <v>2.6371950000000002</v>
      </c>
      <c r="D13">
        <v>42.095433784128801</v>
      </c>
      <c r="E13">
        <v>15.3137797101449</v>
      </c>
      <c r="F13">
        <v>0</v>
      </c>
      <c r="G13">
        <v>0.22163222592618201</v>
      </c>
      <c r="H13">
        <v>3.22897750496383E-2</v>
      </c>
      <c r="I13">
        <v>109</v>
      </c>
      <c r="J13" t="s">
        <v>58</v>
      </c>
    </row>
    <row r="14" spans="1:10" x14ac:dyDescent="0.2">
      <c r="A14">
        <v>12</v>
      </c>
      <c r="B14">
        <v>11</v>
      </c>
      <c r="C14">
        <v>0.81396400000000002</v>
      </c>
      <c r="D14">
        <v>63.638856506162298</v>
      </c>
      <c r="E14">
        <v>9.8243091875000008</v>
      </c>
      <c r="F14" s="1">
        <v>2.3711847380091998E-6</v>
      </c>
      <c r="G14">
        <v>9.2466898272342501E-2</v>
      </c>
      <c r="H14">
        <v>6.7951641383962397E-2</v>
      </c>
      <c r="I14">
        <v>11</v>
      </c>
      <c r="J14" t="s">
        <v>59</v>
      </c>
    </row>
    <row r="15" spans="1:10" x14ac:dyDescent="0.2">
      <c r="A15">
        <v>13</v>
      </c>
      <c r="B15">
        <v>110</v>
      </c>
      <c r="C15">
        <v>3.615316</v>
      </c>
      <c r="D15">
        <v>35.830041370783803</v>
      </c>
      <c r="E15">
        <v>438.87186764705802</v>
      </c>
      <c r="F15">
        <v>5.0370311858849099</v>
      </c>
      <c r="G15" s="1">
        <v>1.2339121392765501E-5</v>
      </c>
      <c r="H15" s="1">
        <v>3.27769288243694E-6</v>
      </c>
      <c r="I15">
        <v>110</v>
      </c>
      <c r="J15" t="s">
        <v>41</v>
      </c>
    </row>
    <row r="16" spans="1:10" x14ac:dyDescent="0.2">
      <c r="A16">
        <v>14</v>
      </c>
      <c r="B16">
        <v>111</v>
      </c>
      <c r="C16">
        <v>3.4918619999999998</v>
      </c>
      <c r="D16">
        <v>67.505418976114996</v>
      </c>
      <c r="E16">
        <v>10.5671472834645</v>
      </c>
      <c r="F16">
        <v>9.4912639205229396E-4</v>
      </c>
      <c r="G16">
        <v>6.1576381485808698E-2</v>
      </c>
      <c r="H16">
        <v>0.105817471701922</v>
      </c>
      <c r="I16">
        <v>111</v>
      </c>
      <c r="J16" t="s">
        <v>60</v>
      </c>
    </row>
    <row r="17" spans="1:13" x14ac:dyDescent="0.2">
      <c r="A17">
        <v>15</v>
      </c>
      <c r="B17">
        <v>112</v>
      </c>
      <c r="C17">
        <v>3.9884010000000001</v>
      </c>
      <c r="D17">
        <v>39.992025983388501</v>
      </c>
      <c r="E17">
        <v>8.8523008421052598</v>
      </c>
      <c r="F17" s="1">
        <v>1.8238920974850799E-5</v>
      </c>
      <c r="G17">
        <v>6.6249699371312698E-3</v>
      </c>
      <c r="H17">
        <v>0.129621741370122</v>
      </c>
      <c r="I17">
        <v>112</v>
      </c>
      <c r="J17" t="s">
        <v>31</v>
      </c>
      <c r="L17" s="1"/>
      <c r="M17" s="1"/>
    </row>
    <row r="18" spans="1:13" x14ac:dyDescent="0.2">
      <c r="A18">
        <v>16</v>
      </c>
      <c r="B18">
        <v>113</v>
      </c>
      <c r="C18">
        <v>2.9872749999999999</v>
      </c>
      <c r="D18">
        <v>67.395045556941696</v>
      </c>
      <c r="E18">
        <v>38.469042985611502</v>
      </c>
      <c r="F18">
        <v>0</v>
      </c>
      <c r="G18">
        <v>0.46160427426073303</v>
      </c>
      <c r="H18">
        <v>0.17282371627495199</v>
      </c>
      <c r="I18">
        <v>113</v>
      </c>
      <c r="J18" t="s">
        <v>61</v>
      </c>
    </row>
    <row r="19" spans="1:13" x14ac:dyDescent="0.2">
      <c r="A19">
        <v>17</v>
      </c>
      <c r="B19">
        <v>114</v>
      </c>
      <c r="C19">
        <v>3.2978740000000002</v>
      </c>
      <c r="D19">
        <v>47.045102886653702</v>
      </c>
      <c r="E19">
        <v>101.623016666666</v>
      </c>
      <c r="F19">
        <v>0</v>
      </c>
      <c r="G19">
        <v>0.260030647045216</v>
      </c>
      <c r="H19">
        <v>1.3536207939867599</v>
      </c>
      <c r="I19">
        <v>114</v>
      </c>
      <c r="J19" t="s">
        <v>62</v>
      </c>
    </row>
    <row r="20" spans="1:13" x14ac:dyDescent="0.2">
      <c r="A20">
        <v>18</v>
      </c>
      <c r="B20">
        <v>115</v>
      </c>
      <c r="C20">
        <v>6.0387310000000003</v>
      </c>
      <c r="D20">
        <v>62.4958552831595</v>
      </c>
      <c r="E20">
        <v>45.603825799180299</v>
      </c>
      <c r="F20">
        <v>1.5240112600689601E-2</v>
      </c>
      <c r="G20">
        <v>0.334379144404641</v>
      </c>
      <c r="H20">
        <v>0.36287962044373601</v>
      </c>
      <c r="I20">
        <v>115</v>
      </c>
      <c r="J20" t="s">
        <v>55</v>
      </c>
    </row>
    <row r="21" spans="1:13" x14ac:dyDescent="0.2">
      <c r="A21">
        <v>19</v>
      </c>
      <c r="B21">
        <v>116</v>
      </c>
      <c r="C21">
        <v>0.24612300000000001</v>
      </c>
      <c r="D21">
        <v>71.288484701753404</v>
      </c>
      <c r="E21">
        <v>111.91225</v>
      </c>
      <c r="F21">
        <v>3.3039289864629801E-3</v>
      </c>
      <c r="G21">
        <v>0.44699910004007498</v>
      </c>
      <c r="H21">
        <v>1.30784630863758</v>
      </c>
      <c r="I21">
        <v>116</v>
      </c>
      <c r="J21" t="s">
        <v>28</v>
      </c>
    </row>
    <row r="22" spans="1:13" x14ac:dyDescent="0.2">
      <c r="A22">
        <v>20</v>
      </c>
      <c r="B22">
        <v>117</v>
      </c>
      <c r="C22">
        <v>3.7184330000000001</v>
      </c>
      <c r="D22">
        <v>68.535313111713805</v>
      </c>
      <c r="E22">
        <v>15.680583091787399</v>
      </c>
      <c r="F22">
        <v>1.01399874651082E-2</v>
      </c>
      <c r="G22">
        <v>7.6737295994049506E-2</v>
      </c>
      <c r="H22">
        <v>0.159652017857458</v>
      </c>
      <c r="I22">
        <v>117</v>
      </c>
      <c r="J22" t="s">
        <v>28</v>
      </c>
    </row>
    <row r="23" spans="1:13" x14ac:dyDescent="0.2">
      <c r="A23">
        <v>21</v>
      </c>
      <c r="B23">
        <v>118</v>
      </c>
      <c r="C23">
        <v>3.1539440000000001</v>
      </c>
      <c r="D23">
        <v>34.655390683288999</v>
      </c>
      <c r="E23">
        <v>144.734032903225</v>
      </c>
      <c r="F23">
        <v>0</v>
      </c>
      <c r="G23">
        <v>1.8322810812663199</v>
      </c>
      <c r="H23">
        <v>0.57775113025980795</v>
      </c>
      <c r="I23">
        <v>118</v>
      </c>
      <c r="J23" t="s">
        <v>16</v>
      </c>
    </row>
    <row r="24" spans="1:13" x14ac:dyDescent="0.2">
      <c r="A24">
        <v>22</v>
      </c>
      <c r="B24">
        <v>119</v>
      </c>
      <c r="C24">
        <v>3.1022340000000002</v>
      </c>
      <c r="D24">
        <v>41.807177478878003</v>
      </c>
      <c r="E24">
        <v>21.814791149825702</v>
      </c>
      <c r="F24" s="1">
        <v>8.9993960735757595E-5</v>
      </c>
      <c r="G24">
        <v>0.14077935977409001</v>
      </c>
      <c r="H24">
        <v>0.19875964702674301</v>
      </c>
      <c r="I24">
        <v>119</v>
      </c>
      <c r="J24" t="s">
        <v>31</v>
      </c>
    </row>
    <row r="25" spans="1:13" x14ac:dyDescent="0.2">
      <c r="A25">
        <v>23</v>
      </c>
      <c r="B25">
        <v>12</v>
      </c>
      <c r="C25">
        <v>7.2407490000000001</v>
      </c>
      <c r="D25">
        <v>64.7888588463274</v>
      </c>
      <c r="E25">
        <v>8.3822203000000002</v>
      </c>
      <c r="F25">
        <v>1.2268473982678701E-4</v>
      </c>
      <c r="G25">
        <v>7.1530799100642001E-2</v>
      </c>
      <c r="H25">
        <v>6.2809926425897597E-2</v>
      </c>
      <c r="I25">
        <v>12</v>
      </c>
      <c r="J25" t="s">
        <v>63</v>
      </c>
    </row>
    <row r="26" spans="1:13" x14ac:dyDescent="0.2">
      <c r="A26">
        <v>24</v>
      </c>
      <c r="B26">
        <v>120</v>
      </c>
      <c r="C26">
        <v>0.40343400000000001</v>
      </c>
      <c r="D26">
        <v>50.962821575949803</v>
      </c>
      <c r="E26">
        <v>21.9805983673469</v>
      </c>
      <c r="F26">
        <v>0</v>
      </c>
      <c r="G26">
        <v>2.6541239943985899E-3</v>
      </c>
      <c r="H26">
        <v>0.340761943813017</v>
      </c>
      <c r="I26">
        <v>120</v>
      </c>
      <c r="J26" t="s">
        <v>56</v>
      </c>
    </row>
    <row r="27" spans="1:13" x14ac:dyDescent="0.2">
      <c r="A27">
        <v>25</v>
      </c>
      <c r="B27">
        <v>121</v>
      </c>
      <c r="C27">
        <v>2.8120980000000002</v>
      </c>
      <c r="D27">
        <v>63.821336694659699</v>
      </c>
      <c r="E27">
        <v>24.8088963636363</v>
      </c>
      <c r="F27">
        <v>0.256455499847838</v>
      </c>
      <c r="G27">
        <v>1.1648460483288899E-3</v>
      </c>
      <c r="H27">
        <v>5.9858823639093997E-4</v>
      </c>
      <c r="I27">
        <v>121</v>
      </c>
      <c r="J27" t="s">
        <v>64</v>
      </c>
    </row>
    <row r="28" spans="1:13" x14ac:dyDescent="0.2">
      <c r="A28">
        <v>26</v>
      </c>
      <c r="B28">
        <v>122</v>
      </c>
      <c r="C28">
        <v>4.0422650000000004</v>
      </c>
      <c r="D28">
        <v>48.8411127867695</v>
      </c>
      <c r="E28">
        <v>172.792075524475</v>
      </c>
      <c r="F28">
        <v>0</v>
      </c>
      <c r="G28">
        <v>1.4049014862617899</v>
      </c>
      <c r="H28">
        <v>1.3761804181711099</v>
      </c>
      <c r="I28">
        <v>122</v>
      </c>
      <c r="J28" t="s">
        <v>65</v>
      </c>
    </row>
    <row r="29" spans="1:13" x14ac:dyDescent="0.2">
      <c r="A29">
        <v>27</v>
      </c>
      <c r="B29">
        <v>123</v>
      </c>
      <c r="C29">
        <v>3.258302</v>
      </c>
      <c r="D29">
        <v>49.247642924903303</v>
      </c>
      <c r="E29">
        <v>14.260012278106499</v>
      </c>
      <c r="F29">
        <v>0</v>
      </c>
      <c r="G29">
        <v>0.124446000638586</v>
      </c>
      <c r="H29">
        <v>0.10729634021772801</v>
      </c>
      <c r="I29">
        <v>123</v>
      </c>
      <c r="J29" t="s">
        <v>65</v>
      </c>
    </row>
    <row r="30" spans="1:13" x14ac:dyDescent="0.2">
      <c r="A30">
        <v>28</v>
      </c>
      <c r="B30">
        <v>124</v>
      </c>
      <c r="C30">
        <v>2.8160940000000001</v>
      </c>
      <c r="D30">
        <v>71.557191423302001</v>
      </c>
      <c r="E30">
        <v>54.627630833333299</v>
      </c>
      <c r="F30" s="1">
        <v>3.34033463385743E-6</v>
      </c>
      <c r="G30">
        <v>0.42006305317987103</v>
      </c>
      <c r="H30">
        <v>0.43641726535191799</v>
      </c>
      <c r="I30">
        <v>124</v>
      </c>
      <c r="J30" t="s">
        <v>20</v>
      </c>
    </row>
    <row r="31" spans="1:13" x14ac:dyDescent="0.2">
      <c r="A31">
        <v>29</v>
      </c>
      <c r="B31">
        <v>125</v>
      </c>
      <c r="C31">
        <v>4.5952950000000001</v>
      </c>
      <c r="D31">
        <v>68.118672047457594</v>
      </c>
      <c r="E31">
        <v>8.6802300364963507</v>
      </c>
      <c r="F31" s="1">
        <v>2.5492283672483899E-5</v>
      </c>
      <c r="G31">
        <v>0.10018402911018801</v>
      </c>
      <c r="H31">
        <v>2.4482058409989502E-2</v>
      </c>
      <c r="I31">
        <v>125</v>
      </c>
      <c r="J31" t="s">
        <v>55</v>
      </c>
    </row>
    <row r="32" spans="1:13" x14ac:dyDescent="0.2">
      <c r="A32">
        <v>30</v>
      </c>
      <c r="B32">
        <v>126</v>
      </c>
      <c r="C32">
        <v>3.0770019999999998</v>
      </c>
      <c r="D32">
        <v>60.148068784091997</v>
      </c>
      <c r="E32">
        <v>103.316352575107</v>
      </c>
      <c r="F32">
        <v>1.1015892835552299</v>
      </c>
      <c r="G32">
        <v>0.152658733478895</v>
      </c>
      <c r="H32">
        <v>7.3870881184109005E-2</v>
      </c>
      <c r="I32">
        <v>126</v>
      </c>
      <c r="J32" t="s">
        <v>43</v>
      </c>
    </row>
    <row r="33" spans="1:10" x14ac:dyDescent="0.2">
      <c r="A33">
        <v>31</v>
      </c>
      <c r="B33">
        <v>127</v>
      </c>
      <c r="C33">
        <v>0.86594800000000005</v>
      </c>
      <c r="D33">
        <v>46.590986179254202</v>
      </c>
      <c r="E33">
        <v>33.089389052631503</v>
      </c>
      <c r="F33">
        <v>3.0114799559041098E-4</v>
      </c>
      <c r="G33">
        <v>0.45893591848876503</v>
      </c>
      <c r="H33">
        <v>8.5031767911159101E-2</v>
      </c>
      <c r="I33">
        <v>127</v>
      </c>
      <c r="J33" t="s">
        <v>16</v>
      </c>
    </row>
    <row r="34" spans="1:10" x14ac:dyDescent="0.2">
      <c r="A34">
        <v>32</v>
      </c>
      <c r="B34">
        <v>128</v>
      </c>
      <c r="C34">
        <v>5.4051619999999998</v>
      </c>
      <c r="D34">
        <v>55.144022330494899</v>
      </c>
      <c r="E34">
        <v>23.486046226414999</v>
      </c>
      <c r="F34">
        <v>0</v>
      </c>
      <c r="G34">
        <v>0.204476500442694</v>
      </c>
      <c r="H34">
        <v>0.17594667745199499</v>
      </c>
      <c r="I34">
        <v>128</v>
      </c>
      <c r="J34" t="s">
        <v>66</v>
      </c>
    </row>
    <row r="35" spans="1:10" x14ac:dyDescent="0.2">
      <c r="A35">
        <v>33</v>
      </c>
      <c r="B35">
        <v>129</v>
      </c>
      <c r="C35">
        <v>0.22969300000000001</v>
      </c>
      <c r="D35">
        <v>60.727838572942701</v>
      </c>
      <c r="E35">
        <v>12.864385</v>
      </c>
      <c r="F35">
        <v>0</v>
      </c>
      <c r="G35">
        <v>6.2985749669018695E-2</v>
      </c>
      <c r="H35">
        <v>0.137122870820165</v>
      </c>
      <c r="I35">
        <v>129</v>
      </c>
      <c r="J35" t="s">
        <v>16</v>
      </c>
    </row>
    <row r="36" spans="1:10" x14ac:dyDescent="0.2">
      <c r="A36">
        <v>34</v>
      </c>
      <c r="B36">
        <v>13</v>
      </c>
      <c r="C36">
        <v>0.35981299999999999</v>
      </c>
      <c r="D36">
        <v>54.323231437088097</v>
      </c>
      <c r="E36">
        <v>43.365721428571398</v>
      </c>
      <c r="F36">
        <v>0.17097273014217901</v>
      </c>
      <c r="G36">
        <v>0.1774533336695</v>
      </c>
      <c r="H36">
        <v>0.25936875141844401</v>
      </c>
      <c r="I36">
        <v>13</v>
      </c>
      <c r="J36" t="s">
        <v>8</v>
      </c>
    </row>
    <row r="37" spans="1:10" x14ac:dyDescent="0.2">
      <c r="A37">
        <v>35</v>
      </c>
      <c r="B37">
        <v>130</v>
      </c>
      <c r="C37">
        <v>2.3793549999999999</v>
      </c>
      <c r="D37">
        <v>50.215225948973</v>
      </c>
      <c r="E37">
        <v>9.3598395252225508</v>
      </c>
      <c r="F37">
        <v>0.13738457900547299</v>
      </c>
      <c r="G37" s="1">
        <v>3.2784158393284799E-5</v>
      </c>
      <c r="H37" s="1">
        <v>1.4391624801545999E-5</v>
      </c>
      <c r="I37">
        <v>130</v>
      </c>
      <c r="J37" t="s">
        <v>39</v>
      </c>
    </row>
    <row r="38" spans="1:10" x14ac:dyDescent="0.2">
      <c r="A38">
        <v>36</v>
      </c>
      <c r="B38">
        <v>131</v>
      </c>
      <c r="C38">
        <v>4.779185</v>
      </c>
      <c r="D38">
        <v>48.570757929158901</v>
      </c>
      <c r="E38">
        <v>11.036144313186799</v>
      </c>
      <c r="F38" s="1">
        <v>8.8752267267146399E-6</v>
      </c>
      <c r="G38">
        <v>0.14360033707656</v>
      </c>
      <c r="H38">
        <v>3.9592612872979299E-2</v>
      </c>
      <c r="I38">
        <v>131</v>
      </c>
      <c r="J38" t="s">
        <v>56</v>
      </c>
    </row>
    <row r="39" spans="1:10" x14ac:dyDescent="0.2">
      <c r="A39">
        <v>37</v>
      </c>
      <c r="B39">
        <v>132</v>
      </c>
      <c r="C39">
        <v>3.6836700000000002</v>
      </c>
      <c r="D39">
        <v>36.030023698913297</v>
      </c>
      <c r="E39">
        <v>64.316049504950499</v>
      </c>
      <c r="F39">
        <v>1.5296139078187099E-4</v>
      </c>
      <c r="G39">
        <v>0.55994901401813002</v>
      </c>
      <c r="H39">
        <v>0.45646406905777798</v>
      </c>
      <c r="I39">
        <v>132</v>
      </c>
      <c r="J39" t="s">
        <v>31</v>
      </c>
    </row>
    <row r="40" spans="1:10" x14ac:dyDescent="0.2">
      <c r="A40">
        <v>38</v>
      </c>
      <c r="B40">
        <v>133</v>
      </c>
      <c r="C40">
        <v>3.3177989999999999</v>
      </c>
      <c r="D40">
        <v>70.747242860168498</v>
      </c>
      <c r="E40">
        <v>236.55103030302999</v>
      </c>
      <c r="F40">
        <v>5.66438409007009E-3</v>
      </c>
      <c r="G40">
        <v>0.93585987741881005</v>
      </c>
      <c r="H40">
        <v>2.7740653893859299</v>
      </c>
      <c r="I40">
        <v>133</v>
      </c>
      <c r="J40" t="s">
        <v>28</v>
      </c>
    </row>
    <row r="41" spans="1:10" x14ac:dyDescent="0.2">
      <c r="A41">
        <v>39</v>
      </c>
      <c r="B41">
        <v>134</v>
      </c>
      <c r="C41">
        <v>2.6112839999999999</v>
      </c>
      <c r="D41">
        <v>56.300856250610998</v>
      </c>
      <c r="E41">
        <v>107.97993897058799</v>
      </c>
      <c r="F41">
        <v>2.0807482647592301E-2</v>
      </c>
      <c r="G41">
        <v>0.79854648849523802</v>
      </c>
      <c r="H41">
        <v>0.84096443418001099</v>
      </c>
      <c r="I41">
        <v>134</v>
      </c>
      <c r="J41" t="s">
        <v>8</v>
      </c>
    </row>
    <row r="42" spans="1:10" x14ac:dyDescent="0.2">
      <c r="A42">
        <v>40</v>
      </c>
      <c r="B42">
        <v>135</v>
      </c>
      <c r="C42">
        <v>6.4012570000000002</v>
      </c>
      <c r="D42">
        <v>65.776547011181194</v>
      </c>
      <c r="E42">
        <v>152.014679387755</v>
      </c>
      <c r="F42">
        <v>1.4835956270906401</v>
      </c>
      <c r="G42">
        <v>1.6951677475551302E-2</v>
      </c>
      <c r="H42">
        <v>5.0574630620648701E-2</v>
      </c>
      <c r="I42">
        <v>135</v>
      </c>
      <c r="J42" t="s">
        <v>27</v>
      </c>
    </row>
    <row r="43" spans="1:10" x14ac:dyDescent="0.2">
      <c r="A43">
        <v>41</v>
      </c>
      <c r="B43">
        <v>136</v>
      </c>
      <c r="C43">
        <v>6.4408390000000004</v>
      </c>
      <c r="D43">
        <v>50.317370831846297</v>
      </c>
      <c r="E43">
        <v>24.1259263513513</v>
      </c>
      <c r="F43">
        <v>0</v>
      </c>
      <c r="G43">
        <v>0.150520389980692</v>
      </c>
      <c r="H43">
        <v>0.229578378671047</v>
      </c>
      <c r="I43">
        <v>136</v>
      </c>
      <c r="J43" t="s">
        <v>67</v>
      </c>
    </row>
    <row r="44" spans="1:10" x14ac:dyDescent="0.2">
      <c r="A44">
        <v>42</v>
      </c>
      <c r="B44">
        <v>137</v>
      </c>
      <c r="C44">
        <v>0.27817700000000001</v>
      </c>
      <c r="D44">
        <v>35.104970862702103</v>
      </c>
      <c r="E44">
        <v>170.411333333333</v>
      </c>
      <c r="F44">
        <v>1.9940775412050999</v>
      </c>
      <c r="G44" s="1">
        <v>6.3484267130370494E-5</v>
      </c>
      <c r="H44">
        <v>3.9805984680757602E-4</v>
      </c>
      <c r="I44">
        <v>137</v>
      </c>
      <c r="J44" t="s">
        <v>41</v>
      </c>
    </row>
    <row r="45" spans="1:10" x14ac:dyDescent="0.2">
      <c r="A45">
        <v>43</v>
      </c>
      <c r="B45">
        <v>138</v>
      </c>
      <c r="C45">
        <v>1.2506980000000001</v>
      </c>
      <c r="D45">
        <v>53.177208566542802</v>
      </c>
      <c r="E45">
        <v>26.041964454976299</v>
      </c>
      <c r="F45">
        <v>6.6855868587160902E-2</v>
      </c>
      <c r="G45">
        <v>0.140156499180877</v>
      </c>
      <c r="H45">
        <v>0.20387429547629901</v>
      </c>
      <c r="I45">
        <v>138</v>
      </c>
      <c r="J45" t="s">
        <v>8</v>
      </c>
    </row>
    <row r="46" spans="1:10" x14ac:dyDescent="0.2">
      <c r="A46">
        <v>44</v>
      </c>
      <c r="B46">
        <v>139</v>
      </c>
      <c r="C46">
        <v>88.842782</v>
      </c>
      <c r="D46">
        <v>42.7649555946902</v>
      </c>
      <c r="E46">
        <v>35.110055425219898</v>
      </c>
      <c r="F46" s="1">
        <v>2.7502756272252E-7</v>
      </c>
      <c r="G46">
        <v>0.35597213435583303</v>
      </c>
      <c r="H46">
        <v>0.22589411362165801</v>
      </c>
      <c r="I46">
        <v>139</v>
      </c>
      <c r="J46" t="s">
        <v>16</v>
      </c>
    </row>
    <row r="47" spans="1:10" x14ac:dyDescent="0.2">
      <c r="A47">
        <v>45</v>
      </c>
      <c r="B47">
        <v>14</v>
      </c>
      <c r="C47">
        <v>5.5839280000000002</v>
      </c>
      <c r="D47">
        <v>68.013428784462803</v>
      </c>
      <c r="E47">
        <v>115.759227763713</v>
      </c>
      <c r="F47">
        <v>0.79820169570578403</v>
      </c>
      <c r="G47">
        <v>0.299689598406989</v>
      </c>
      <c r="H47">
        <v>0.20461834807847901</v>
      </c>
      <c r="I47">
        <v>14</v>
      </c>
      <c r="J47" t="s">
        <v>11</v>
      </c>
    </row>
    <row r="48" spans="1:10" x14ac:dyDescent="0.2">
      <c r="A48">
        <v>46</v>
      </c>
      <c r="B48">
        <v>140</v>
      </c>
      <c r="C48">
        <v>6.1436060000000001</v>
      </c>
      <c r="D48">
        <v>39.645242563728601</v>
      </c>
      <c r="E48">
        <v>27.671040000000001</v>
      </c>
      <c r="F48">
        <v>7.6500541433273103E-2</v>
      </c>
      <c r="G48">
        <v>0.14276243378550801</v>
      </c>
      <c r="H48">
        <v>0.19209182405064801</v>
      </c>
      <c r="I48">
        <v>140</v>
      </c>
      <c r="J48" t="s">
        <v>31</v>
      </c>
    </row>
    <row r="49" spans="1:10" x14ac:dyDescent="0.2">
      <c r="A49">
        <v>47</v>
      </c>
      <c r="B49">
        <v>141</v>
      </c>
      <c r="C49">
        <v>0.23471</v>
      </c>
      <c r="D49">
        <v>67.026118589107895</v>
      </c>
      <c r="E49">
        <v>8.7409484615384603</v>
      </c>
      <c r="F49">
        <v>0</v>
      </c>
      <c r="G49">
        <v>1.3977353813771499E-3</v>
      </c>
      <c r="H49">
        <v>0.137212197875867</v>
      </c>
      <c r="I49">
        <v>141</v>
      </c>
      <c r="J49" t="s">
        <v>16</v>
      </c>
    </row>
    <row r="50" spans="1:10" x14ac:dyDescent="0.2">
      <c r="A50">
        <v>48</v>
      </c>
      <c r="B50">
        <v>142</v>
      </c>
      <c r="C50">
        <v>5.194598</v>
      </c>
      <c r="D50">
        <v>40.764195340254297</v>
      </c>
      <c r="E50">
        <v>11.8272496610169</v>
      </c>
      <c r="F50">
        <v>1.14758156755495E-3</v>
      </c>
      <c r="G50">
        <v>7.8918770012894907E-2</v>
      </c>
      <c r="H50">
        <v>0.105490507382209</v>
      </c>
      <c r="I50">
        <v>142</v>
      </c>
      <c r="J50" t="s">
        <v>31</v>
      </c>
    </row>
    <row r="51" spans="1:10" x14ac:dyDescent="0.2">
      <c r="A51">
        <v>49</v>
      </c>
      <c r="B51">
        <v>143</v>
      </c>
      <c r="C51">
        <v>3.737568</v>
      </c>
      <c r="D51">
        <v>60.350158504677196</v>
      </c>
      <c r="E51">
        <v>11.0280315044247</v>
      </c>
      <c r="F51" s="1">
        <v>7.3472671686917299E-5</v>
      </c>
      <c r="G51">
        <v>0.100559734380906</v>
      </c>
      <c r="H51">
        <v>7.2180696063194397E-2</v>
      </c>
      <c r="I51">
        <v>143</v>
      </c>
      <c r="J51" t="s">
        <v>51</v>
      </c>
    </row>
    <row r="52" spans="1:10" x14ac:dyDescent="0.2">
      <c r="A52">
        <v>50</v>
      </c>
      <c r="B52">
        <v>144</v>
      </c>
      <c r="C52">
        <v>1.1094520000000001</v>
      </c>
      <c r="D52">
        <v>67.590075453050801</v>
      </c>
      <c r="E52">
        <v>24.8855298406374</v>
      </c>
      <c r="F52">
        <v>0.27238406876174398</v>
      </c>
      <c r="G52">
        <v>6.8969768675278395E-4</v>
      </c>
      <c r="H52">
        <v>1.3604619393974E-3</v>
      </c>
      <c r="I52">
        <v>144</v>
      </c>
      <c r="J52" t="s">
        <v>10</v>
      </c>
    </row>
    <row r="53" spans="1:10" x14ac:dyDescent="0.2">
      <c r="A53">
        <v>51</v>
      </c>
      <c r="B53">
        <v>145</v>
      </c>
      <c r="C53">
        <v>4.1595680000000002</v>
      </c>
      <c r="D53">
        <v>43.076239254240797</v>
      </c>
      <c r="E53">
        <v>82.489688617886102</v>
      </c>
      <c r="F53">
        <v>1.1212356180141399E-4</v>
      </c>
      <c r="G53">
        <v>0.38264489903870702</v>
      </c>
      <c r="H53">
        <v>0.888569093008857</v>
      </c>
      <c r="I53">
        <v>145</v>
      </c>
      <c r="J53" t="s">
        <v>31</v>
      </c>
    </row>
    <row r="54" spans="1:10" x14ac:dyDescent="0.2">
      <c r="A54">
        <v>52</v>
      </c>
      <c r="B54">
        <v>146</v>
      </c>
      <c r="C54">
        <v>3.1636950000000001</v>
      </c>
      <c r="D54">
        <v>39.991165057910401</v>
      </c>
      <c r="E54">
        <v>270.11332094594599</v>
      </c>
      <c r="F54">
        <v>9.8099733469107896E-3</v>
      </c>
      <c r="G54">
        <v>2.19638734618042</v>
      </c>
      <c r="H54">
        <v>1.9807297601124301</v>
      </c>
      <c r="I54">
        <v>146</v>
      </c>
      <c r="J54" t="s">
        <v>31</v>
      </c>
    </row>
    <row r="55" spans="1:10" x14ac:dyDescent="0.2">
      <c r="A55">
        <v>53</v>
      </c>
      <c r="B55">
        <v>147</v>
      </c>
      <c r="C55">
        <v>4.6002510000000001</v>
      </c>
      <c r="D55">
        <v>60.177435539989901</v>
      </c>
      <c r="E55">
        <v>189.489062686567</v>
      </c>
      <c r="F55">
        <v>1.65560515355981</v>
      </c>
      <c r="G55">
        <v>0.57494707573571802</v>
      </c>
      <c r="H55">
        <v>0.27012405017934699</v>
      </c>
      <c r="I55">
        <v>147</v>
      </c>
      <c r="J55" t="s">
        <v>43</v>
      </c>
    </row>
    <row r="56" spans="1:10" x14ac:dyDescent="0.2">
      <c r="A56">
        <v>54</v>
      </c>
      <c r="B56">
        <v>148</v>
      </c>
      <c r="C56">
        <v>3.4865330000000001</v>
      </c>
      <c r="D56">
        <v>53.823570524094002</v>
      </c>
      <c r="E56">
        <v>7.4748386215538796</v>
      </c>
      <c r="F56">
        <v>0</v>
      </c>
      <c r="G56">
        <v>1.4495773809987899E-4</v>
      </c>
      <c r="H56">
        <v>0.11676799844596999</v>
      </c>
      <c r="I56">
        <v>148</v>
      </c>
      <c r="J56" t="s">
        <v>68</v>
      </c>
    </row>
    <row r="57" spans="1:10" x14ac:dyDescent="0.2">
      <c r="A57">
        <v>55</v>
      </c>
      <c r="B57">
        <v>149</v>
      </c>
      <c r="C57">
        <v>2.9777179999999999</v>
      </c>
      <c r="D57">
        <v>64.758272907322606</v>
      </c>
      <c r="E57">
        <v>11.6936512290502</v>
      </c>
      <c r="F57" s="1">
        <v>1.95233751016234E-6</v>
      </c>
      <c r="G57">
        <v>0.18394288228904801</v>
      </c>
      <c r="H57">
        <v>1.6735713101514699E-2</v>
      </c>
      <c r="I57">
        <v>149</v>
      </c>
      <c r="J57" t="s">
        <v>28</v>
      </c>
    </row>
    <row r="58" spans="1:10" x14ac:dyDescent="0.2">
      <c r="A58">
        <v>56</v>
      </c>
      <c r="B58">
        <v>15</v>
      </c>
      <c r="C58">
        <v>3.4410669999999999</v>
      </c>
      <c r="D58">
        <v>54.7816072067858</v>
      </c>
      <c r="E58">
        <v>6.9668172577319503</v>
      </c>
      <c r="F58" s="1">
        <v>2.38897589522937E-6</v>
      </c>
      <c r="G58">
        <v>8.5431953318505796E-2</v>
      </c>
      <c r="H58">
        <v>3.0000223659431599E-2</v>
      </c>
      <c r="I58">
        <v>15</v>
      </c>
      <c r="J58" t="s">
        <v>67</v>
      </c>
    </row>
    <row r="59" spans="1:10" x14ac:dyDescent="0.2">
      <c r="A59">
        <v>57</v>
      </c>
      <c r="B59">
        <v>150</v>
      </c>
      <c r="C59">
        <v>2.683792</v>
      </c>
      <c r="D59">
        <v>65.590639365984501</v>
      </c>
      <c r="E59">
        <v>12.339544216417901</v>
      </c>
      <c r="F59" s="1">
        <v>2.5692791240272101E-5</v>
      </c>
      <c r="G59">
        <v>0.16252524420383399</v>
      </c>
      <c r="H59">
        <v>4.4625807275929998E-2</v>
      </c>
      <c r="I59">
        <v>150</v>
      </c>
      <c r="J59" t="s">
        <v>16</v>
      </c>
    </row>
    <row r="60" spans="1:10" x14ac:dyDescent="0.2">
      <c r="A60">
        <v>58</v>
      </c>
      <c r="B60">
        <v>151</v>
      </c>
      <c r="C60">
        <v>2.4348749999999999</v>
      </c>
      <c r="D60">
        <v>39.984937258263002</v>
      </c>
      <c r="E60">
        <v>17.969257961164999</v>
      </c>
      <c r="F60">
        <v>1.3610392322358701E-4</v>
      </c>
      <c r="G60">
        <v>0.25697433435488598</v>
      </c>
      <c r="H60">
        <v>3.7374907329974803E-2</v>
      </c>
      <c r="I60">
        <v>151</v>
      </c>
      <c r="J60" t="s">
        <v>69</v>
      </c>
    </row>
    <row r="61" spans="1:10" x14ac:dyDescent="0.2">
      <c r="A61">
        <v>59</v>
      </c>
      <c r="B61">
        <v>152</v>
      </c>
      <c r="C61">
        <v>2.620136</v>
      </c>
      <c r="D61">
        <v>36.646596705530698</v>
      </c>
      <c r="E61">
        <v>9.7329218823529402</v>
      </c>
      <c r="F61">
        <v>0</v>
      </c>
      <c r="G61">
        <v>0.13295457898258001</v>
      </c>
      <c r="H61">
        <v>0</v>
      </c>
      <c r="I61">
        <v>152</v>
      </c>
      <c r="J61" t="s">
        <v>70</v>
      </c>
    </row>
    <row r="62" spans="1:10" x14ac:dyDescent="0.2">
      <c r="A62">
        <v>60</v>
      </c>
      <c r="B62">
        <v>153</v>
      </c>
      <c r="C62">
        <v>2.8074560000000002</v>
      </c>
      <c r="D62">
        <v>65.586178432981598</v>
      </c>
      <c r="E62">
        <v>307.72978160919502</v>
      </c>
      <c r="F62" s="1">
        <v>2.7752684765669699E-5</v>
      </c>
      <c r="G62">
        <v>3.44303088146874</v>
      </c>
      <c r="H62">
        <v>1.34704568061187</v>
      </c>
      <c r="I62">
        <v>153</v>
      </c>
      <c r="J62" t="s">
        <v>20</v>
      </c>
    </row>
    <row r="63" spans="1:10" x14ac:dyDescent="0.2">
      <c r="A63">
        <v>61</v>
      </c>
      <c r="B63">
        <v>154</v>
      </c>
      <c r="C63">
        <v>2.137775</v>
      </c>
      <c r="D63">
        <v>68.455790120901099</v>
      </c>
      <c r="E63">
        <v>15.4557042485549</v>
      </c>
      <c r="F63" s="1">
        <v>2.3962041256570099E-5</v>
      </c>
      <c r="G63">
        <v>0.17221422234599701</v>
      </c>
      <c r="H63">
        <v>7.1715914825495095E-2</v>
      </c>
      <c r="I63">
        <v>154</v>
      </c>
      <c r="J63" t="s">
        <v>28</v>
      </c>
    </row>
    <row r="64" spans="1:10" x14ac:dyDescent="0.2">
      <c r="A64">
        <v>62</v>
      </c>
      <c r="B64">
        <v>155</v>
      </c>
      <c r="C64">
        <v>2.3603299999999998</v>
      </c>
      <c r="D64">
        <v>70.318055948704995</v>
      </c>
      <c r="E64">
        <v>30.763938235294098</v>
      </c>
      <c r="F64" s="1">
        <v>2.9199959869030299E-6</v>
      </c>
      <c r="G64">
        <v>0.21424660663840001</v>
      </c>
      <c r="H64">
        <v>0.26409233468989901</v>
      </c>
      <c r="I64">
        <v>155</v>
      </c>
      <c r="J64" t="s">
        <v>20</v>
      </c>
    </row>
    <row r="65" spans="1:10" x14ac:dyDescent="0.2">
      <c r="A65">
        <v>63</v>
      </c>
      <c r="B65">
        <v>156</v>
      </c>
      <c r="C65">
        <v>1.9846200000000001</v>
      </c>
      <c r="D65">
        <v>65.099250393850994</v>
      </c>
      <c r="E65">
        <v>38.284394252873497</v>
      </c>
      <c r="F65">
        <v>0</v>
      </c>
      <c r="G65">
        <v>0.44388991702142</v>
      </c>
      <c r="H65">
        <v>0.18509669946791299</v>
      </c>
      <c r="I65">
        <v>156</v>
      </c>
      <c r="J65" t="s">
        <v>16</v>
      </c>
    </row>
    <row r="66" spans="1:10" x14ac:dyDescent="0.2">
      <c r="A66">
        <v>64</v>
      </c>
      <c r="B66">
        <v>157</v>
      </c>
      <c r="C66">
        <v>2.9608599999999998</v>
      </c>
      <c r="D66">
        <v>69.623396528627495</v>
      </c>
      <c r="E66">
        <v>19.8435922969187</v>
      </c>
      <c r="F66">
        <v>7.6408953549804301E-2</v>
      </c>
      <c r="G66">
        <v>3.9082591027548901E-2</v>
      </c>
      <c r="H66">
        <v>0.166288494078289</v>
      </c>
      <c r="I66">
        <v>157</v>
      </c>
      <c r="J66" t="s">
        <v>10</v>
      </c>
    </row>
    <row r="67" spans="1:10" x14ac:dyDescent="0.2">
      <c r="A67">
        <v>65</v>
      </c>
      <c r="B67">
        <v>158</v>
      </c>
      <c r="C67">
        <v>1.8134250000000001</v>
      </c>
      <c r="D67">
        <v>45.389352220645598</v>
      </c>
      <c r="E67">
        <v>5.8459436745406803</v>
      </c>
      <c r="F67" s="1">
        <v>6.5813553913953294E-5</v>
      </c>
      <c r="G67">
        <v>4.3902138905628399E-4</v>
      </c>
      <c r="H67">
        <v>8.9629931201319596E-2</v>
      </c>
      <c r="I67">
        <v>158</v>
      </c>
      <c r="J67" t="s">
        <v>40</v>
      </c>
    </row>
    <row r="68" spans="1:10" x14ac:dyDescent="0.2">
      <c r="A68">
        <v>66</v>
      </c>
      <c r="B68">
        <v>159</v>
      </c>
      <c r="C68">
        <v>3.3358210000000001</v>
      </c>
      <c r="D68">
        <v>48.058816040749001</v>
      </c>
      <c r="E68">
        <v>177.54621276595699</v>
      </c>
      <c r="F68">
        <v>0</v>
      </c>
      <c r="G68">
        <v>2.96701573546863</v>
      </c>
      <c r="H68">
        <v>4.9845785385775297E-3</v>
      </c>
      <c r="I68">
        <v>159</v>
      </c>
      <c r="J68" t="s">
        <v>71</v>
      </c>
    </row>
    <row r="69" spans="1:10" x14ac:dyDescent="0.2">
      <c r="A69">
        <v>67</v>
      </c>
      <c r="B69">
        <v>16</v>
      </c>
      <c r="C69">
        <v>3.0365890000000002</v>
      </c>
      <c r="D69">
        <v>38.559488947358702</v>
      </c>
      <c r="E69">
        <v>8.4790588824662798</v>
      </c>
      <c r="F69">
        <v>0.110591414199268</v>
      </c>
      <c r="G69">
        <v>2.5762758314302101E-3</v>
      </c>
      <c r="H69">
        <v>1.3489465624292899E-3</v>
      </c>
      <c r="I69">
        <v>16</v>
      </c>
      <c r="J69" t="s">
        <v>35</v>
      </c>
    </row>
    <row r="70" spans="1:10" x14ac:dyDescent="0.2">
      <c r="A70">
        <v>68</v>
      </c>
      <c r="B70">
        <v>160</v>
      </c>
      <c r="C70">
        <v>2.5798760000000001</v>
      </c>
      <c r="D70">
        <v>52.728468003702098</v>
      </c>
      <c r="E70">
        <v>8.1465248633879703</v>
      </c>
      <c r="F70" s="1">
        <v>8.93830533812785E-7</v>
      </c>
      <c r="G70">
        <v>1.0339099110984301E-2</v>
      </c>
      <c r="H70">
        <v>0.119246900814708</v>
      </c>
      <c r="I70">
        <v>160</v>
      </c>
      <c r="J70" t="s">
        <v>56</v>
      </c>
    </row>
    <row r="71" spans="1:10" x14ac:dyDescent="0.2">
      <c r="A71">
        <v>69</v>
      </c>
      <c r="B71">
        <v>161</v>
      </c>
      <c r="C71">
        <v>0.23616400000000001</v>
      </c>
      <c r="D71">
        <v>61.225233866760497</v>
      </c>
      <c r="E71">
        <v>32.605042857142799</v>
      </c>
      <c r="F71">
        <v>6.71911131152485E-4</v>
      </c>
      <c r="G71">
        <v>0.219892160308753</v>
      </c>
      <c r="H71">
        <v>0.27672587518570801</v>
      </c>
      <c r="I71">
        <v>161</v>
      </c>
      <c r="J71" t="s">
        <v>16</v>
      </c>
    </row>
    <row r="72" spans="1:10" x14ac:dyDescent="0.2">
      <c r="A72">
        <v>70</v>
      </c>
      <c r="B72">
        <v>162</v>
      </c>
      <c r="C72">
        <v>2.4129109999999998</v>
      </c>
      <c r="D72">
        <v>54.847092975117597</v>
      </c>
      <c r="E72">
        <v>79.515610526315697</v>
      </c>
      <c r="F72" s="1">
        <v>4.56079382102891E-5</v>
      </c>
      <c r="G72">
        <v>0.45844420292061699</v>
      </c>
      <c r="H72">
        <v>0.762266842784734</v>
      </c>
      <c r="I72">
        <v>162</v>
      </c>
      <c r="J72" t="s">
        <v>72</v>
      </c>
    </row>
    <row r="73" spans="1:10" x14ac:dyDescent="0.2">
      <c r="A73">
        <v>71</v>
      </c>
      <c r="B73">
        <v>163</v>
      </c>
      <c r="C73">
        <v>3.5520450000000001</v>
      </c>
      <c r="D73">
        <v>62.992353563141798</v>
      </c>
      <c r="E73">
        <v>49.405258233082698</v>
      </c>
      <c r="F73">
        <v>7.5591473486457804E-4</v>
      </c>
      <c r="G73">
        <v>0.40196146736742799</v>
      </c>
      <c r="H73">
        <v>0.34500775583726201</v>
      </c>
      <c r="I73">
        <v>163</v>
      </c>
      <c r="J73" t="s">
        <v>51</v>
      </c>
    </row>
    <row r="74" spans="1:10" x14ac:dyDescent="0.2">
      <c r="A74">
        <v>72</v>
      </c>
      <c r="B74">
        <v>164</v>
      </c>
      <c r="C74">
        <v>0.37316100000000002</v>
      </c>
      <c r="D74">
        <v>63.191007084786598</v>
      </c>
      <c r="E74">
        <v>82.698690624999998</v>
      </c>
      <c r="F74">
        <v>0</v>
      </c>
      <c r="G74">
        <v>0.46102297132382097</v>
      </c>
      <c r="H74">
        <v>0.81472958287004804</v>
      </c>
      <c r="I74">
        <v>164</v>
      </c>
      <c r="J74" t="s">
        <v>73</v>
      </c>
    </row>
    <row r="75" spans="1:10" x14ac:dyDescent="0.2">
      <c r="A75">
        <v>73</v>
      </c>
      <c r="B75">
        <v>165</v>
      </c>
      <c r="C75">
        <v>2.8957480000000002</v>
      </c>
      <c r="D75">
        <v>44.034342372635898</v>
      </c>
      <c r="E75">
        <v>17.143807006651802</v>
      </c>
      <c r="F75">
        <v>1.42202852499047E-3</v>
      </c>
      <c r="G75">
        <v>0.12945553366339799</v>
      </c>
      <c r="H75">
        <v>0.14298018771253099</v>
      </c>
      <c r="I75">
        <v>165</v>
      </c>
      <c r="J75" t="s">
        <v>26</v>
      </c>
    </row>
    <row r="76" spans="1:10" x14ac:dyDescent="0.2">
      <c r="A76">
        <v>74</v>
      </c>
      <c r="B76">
        <v>166</v>
      </c>
      <c r="C76">
        <v>0.56649400000000005</v>
      </c>
      <c r="D76">
        <v>53.558509237992702</v>
      </c>
      <c r="E76">
        <v>8.4065938983050792</v>
      </c>
      <c r="F76">
        <v>8.3948856725355903E-2</v>
      </c>
      <c r="G76">
        <v>1.5175629059825399E-3</v>
      </c>
      <c r="H76">
        <v>1.9409986922013199E-3</v>
      </c>
      <c r="I76">
        <v>166</v>
      </c>
      <c r="J76" t="s">
        <v>8</v>
      </c>
    </row>
    <row r="77" spans="1:10" x14ac:dyDescent="0.2">
      <c r="A77">
        <v>75</v>
      </c>
      <c r="B77">
        <v>167</v>
      </c>
      <c r="C77">
        <v>6.717886</v>
      </c>
      <c r="D77">
        <v>69.0416382129944</v>
      </c>
      <c r="E77">
        <v>22.1731017668269</v>
      </c>
      <c r="F77">
        <v>0.23034287390555799</v>
      </c>
      <c r="G77">
        <v>5.6811552596978104E-3</v>
      </c>
      <c r="H77">
        <v>5.0264055293713899E-3</v>
      </c>
      <c r="I77">
        <v>167</v>
      </c>
      <c r="J77" t="s">
        <v>11</v>
      </c>
    </row>
    <row r="78" spans="1:10" x14ac:dyDescent="0.2">
      <c r="A78">
        <v>76</v>
      </c>
      <c r="B78">
        <v>168</v>
      </c>
      <c r="C78">
        <v>0.36713000000000001</v>
      </c>
      <c r="D78">
        <v>49.667926303005999</v>
      </c>
      <c r="E78">
        <v>21.215941666666598</v>
      </c>
      <c r="F78">
        <v>0</v>
      </c>
      <c r="G78">
        <v>0.18603066583064701</v>
      </c>
      <c r="H78">
        <v>0.15757510829177299</v>
      </c>
      <c r="I78">
        <v>168</v>
      </c>
      <c r="J78" t="s">
        <v>66</v>
      </c>
    </row>
    <row r="79" spans="1:10" x14ac:dyDescent="0.2">
      <c r="A79">
        <v>77</v>
      </c>
      <c r="B79">
        <v>169</v>
      </c>
      <c r="C79">
        <v>2.154846</v>
      </c>
      <c r="D79">
        <v>69.687287296406097</v>
      </c>
      <c r="E79">
        <v>41.288659821428503</v>
      </c>
      <c r="F79" s="1">
        <v>1.16423151957634E-5</v>
      </c>
      <c r="G79">
        <v>0.34081507348892498</v>
      </c>
      <c r="H79">
        <v>0.30593119543473002</v>
      </c>
      <c r="I79">
        <v>169</v>
      </c>
      <c r="J79" t="s">
        <v>20</v>
      </c>
    </row>
    <row r="80" spans="1:10" x14ac:dyDescent="0.2">
      <c r="A80">
        <v>78</v>
      </c>
      <c r="B80">
        <v>17</v>
      </c>
      <c r="C80">
        <v>4.5295550000000002</v>
      </c>
      <c r="D80">
        <v>52.5124658018673</v>
      </c>
      <c r="E80">
        <v>67.812725205479396</v>
      </c>
      <c r="F80">
        <v>0</v>
      </c>
      <c r="G80">
        <v>0.83050508111352295</v>
      </c>
      <c r="H80">
        <v>0.28995134874880601</v>
      </c>
      <c r="I80">
        <v>17</v>
      </c>
      <c r="J80" t="s">
        <v>74</v>
      </c>
    </row>
    <row r="81" spans="1:10" x14ac:dyDescent="0.2">
      <c r="A81">
        <v>79</v>
      </c>
      <c r="B81">
        <v>170</v>
      </c>
      <c r="C81">
        <v>4.1770449999999997</v>
      </c>
      <c r="D81">
        <v>52.408687507617401</v>
      </c>
      <c r="E81">
        <v>53.515056913183201</v>
      </c>
      <c r="F81">
        <v>0</v>
      </c>
      <c r="G81">
        <v>0.64391371872404102</v>
      </c>
      <c r="H81">
        <v>0.238739139990677</v>
      </c>
      <c r="I81">
        <v>170</v>
      </c>
      <c r="J81" t="s">
        <v>74</v>
      </c>
    </row>
    <row r="82" spans="1:10" x14ac:dyDescent="0.2">
      <c r="A82">
        <v>80</v>
      </c>
      <c r="B82">
        <v>171</v>
      </c>
      <c r="C82">
        <v>0.90648600000000001</v>
      </c>
      <c r="D82">
        <v>32.252804359779098</v>
      </c>
      <c r="E82">
        <v>5.8333821717171697</v>
      </c>
      <c r="F82">
        <v>0</v>
      </c>
      <c r="G82">
        <v>7.63081004945282E-2</v>
      </c>
      <c r="H82">
        <v>2.0722070100590701E-2</v>
      </c>
      <c r="I82">
        <v>171</v>
      </c>
      <c r="J82" t="s">
        <v>16</v>
      </c>
    </row>
    <row r="83" spans="1:10" x14ac:dyDescent="0.2">
      <c r="A83">
        <v>81</v>
      </c>
      <c r="B83">
        <v>172</v>
      </c>
      <c r="C83">
        <v>3.8321830000000001</v>
      </c>
      <c r="D83">
        <v>62.997800129900199</v>
      </c>
      <c r="E83">
        <v>23.731494420485099</v>
      </c>
      <c r="F83">
        <v>0</v>
      </c>
      <c r="G83">
        <v>0.29133179182518498</v>
      </c>
      <c r="H83">
        <v>9.9644731866810304E-2</v>
      </c>
      <c r="I83">
        <v>172</v>
      </c>
      <c r="J83" t="s">
        <v>61</v>
      </c>
    </row>
    <row r="84" spans="1:10" x14ac:dyDescent="0.2">
      <c r="A84">
        <v>82</v>
      </c>
      <c r="B84">
        <v>173</v>
      </c>
      <c r="C84">
        <v>21.796402</v>
      </c>
      <c r="D84">
        <v>40.307093223935603</v>
      </c>
      <c r="E84">
        <v>32.395826666666601</v>
      </c>
      <c r="F84">
        <v>0</v>
      </c>
      <c r="G84">
        <v>0.33184946828546302</v>
      </c>
      <c r="H84">
        <v>0.20523170023975601</v>
      </c>
      <c r="I84">
        <v>173</v>
      </c>
      <c r="J84" t="s">
        <v>16</v>
      </c>
    </row>
    <row r="85" spans="1:10" x14ac:dyDescent="0.2">
      <c r="A85">
        <v>83</v>
      </c>
      <c r="B85">
        <v>174</v>
      </c>
      <c r="C85">
        <v>4.4410109999999996</v>
      </c>
      <c r="D85">
        <v>50.475497837893997</v>
      </c>
      <c r="E85">
        <v>204.97415000000001</v>
      </c>
      <c r="F85" s="1">
        <v>3.45549180098403E-7</v>
      </c>
      <c r="G85">
        <v>1.7147787744855401</v>
      </c>
      <c r="H85">
        <v>1.60118466964174</v>
      </c>
      <c r="I85">
        <v>174</v>
      </c>
      <c r="J85" t="s">
        <v>56</v>
      </c>
    </row>
    <row r="86" spans="1:10" x14ac:dyDescent="0.2">
      <c r="A86">
        <v>84</v>
      </c>
      <c r="B86">
        <v>175</v>
      </c>
      <c r="C86">
        <v>3.4136839999999999</v>
      </c>
      <c r="D86">
        <v>68.290586151465703</v>
      </c>
      <c r="E86">
        <v>13.146160338461501</v>
      </c>
      <c r="F86">
        <v>0</v>
      </c>
      <c r="G86">
        <v>8.9873846191298595E-2</v>
      </c>
      <c r="H86">
        <v>0.116314105709445</v>
      </c>
      <c r="I86">
        <v>175</v>
      </c>
      <c r="J86" t="s">
        <v>75</v>
      </c>
    </row>
    <row r="87" spans="1:10" x14ac:dyDescent="0.2">
      <c r="A87">
        <v>85</v>
      </c>
      <c r="B87">
        <v>176</v>
      </c>
      <c r="C87">
        <v>3.9557669999999998</v>
      </c>
      <c r="D87">
        <v>69.059652450081302</v>
      </c>
      <c r="E87">
        <v>16.041591421052601</v>
      </c>
      <c r="F87">
        <v>4.2558027001122403E-3</v>
      </c>
      <c r="G87">
        <v>0.109773884142035</v>
      </c>
      <c r="H87">
        <v>0.133300098891451</v>
      </c>
      <c r="I87">
        <v>176</v>
      </c>
      <c r="J87" t="s">
        <v>33</v>
      </c>
    </row>
    <row r="88" spans="1:10" x14ac:dyDescent="0.2">
      <c r="A88">
        <v>86</v>
      </c>
      <c r="B88">
        <v>177</v>
      </c>
      <c r="C88">
        <v>2.8694470000000001</v>
      </c>
      <c r="D88">
        <v>49.8126578590349</v>
      </c>
      <c r="E88">
        <v>49.846067068273001</v>
      </c>
      <c r="F88" s="1">
        <v>4.2459137843095399E-7</v>
      </c>
      <c r="G88">
        <v>4.3187430990196804E-3</v>
      </c>
      <c r="H88">
        <v>0.76731068312865702</v>
      </c>
      <c r="I88">
        <v>177</v>
      </c>
      <c r="J88" t="s">
        <v>56</v>
      </c>
    </row>
    <row r="89" spans="1:10" x14ac:dyDescent="0.2">
      <c r="A89">
        <v>87</v>
      </c>
      <c r="B89">
        <v>178</v>
      </c>
      <c r="C89">
        <v>1.134593</v>
      </c>
      <c r="D89">
        <v>63.045935306144003</v>
      </c>
      <c r="E89">
        <v>5.6407621561338201</v>
      </c>
      <c r="F89" s="1">
        <v>1.58295668375095E-6</v>
      </c>
      <c r="G89">
        <v>4.78017252666324E-2</v>
      </c>
      <c r="H89">
        <v>4.3647975013817099E-2</v>
      </c>
      <c r="I89">
        <v>178</v>
      </c>
      <c r="J89" t="s">
        <v>16</v>
      </c>
    </row>
    <row r="90" spans="1:10" x14ac:dyDescent="0.2">
      <c r="A90">
        <v>88</v>
      </c>
      <c r="B90">
        <v>179</v>
      </c>
      <c r="C90">
        <v>0.29742200000000002</v>
      </c>
      <c r="D90">
        <v>50.3554577331536</v>
      </c>
      <c r="E90">
        <v>60.958918181818099</v>
      </c>
      <c r="F90">
        <v>3.7558300900715001E-3</v>
      </c>
      <c r="G90">
        <v>0.35629328853716702</v>
      </c>
      <c r="H90">
        <v>0.59123290810600904</v>
      </c>
      <c r="I90">
        <v>179</v>
      </c>
      <c r="J90" t="s">
        <v>8</v>
      </c>
    </row>
    <row r="91" spans="1:10" x14ac:dyDescent="0.2">
      <c r="A91">
        <v>89</v>
      </c>
      <c r="B91">
        <v>18</v>
      </c>
      <c r="C91">
        <v>2.6076640000000002</v>
      </c>
      <c r="D91">
        <v>41.202777273448</v>
      </c>
      <c r="E91">
        <v>8.6933009426229493</v>
      </c>
      <c r="F91">
        <v>5.3748322129779699E-3</v>
      </c>
      <c r="G91">
        <v>1.01389529770509E-4</v>
      </c>
      <c r="H91">
        <v>0.13343991782326201</v>
      </c>
      <c r="I91">
        <v>18</v>
      </c>
      <c r="J91" t="s">
        <v>18</v>
      </c>
    </row>
    <row r="92" spans="1:10" x14ac:dyDescent="0.2">
      <c r="A92">
        <v>90</v>
      </c>
      <c r="B92">
        <v>180</v>
      </c>
      <c r="C92">
        <v>1.0018469999999999</v>
      </c>
      <c r="D92">
        <v>54.996268529349202</v>
      </c>
      <c r="E92">
        <v>19.418283237410002</v>
      </c>
      <c r="F92">
        <v>2.4475556542568901E-3</v>
      </c>
      <c r="G92">
        <v>0.10071690959214399</v>
      </c>
      <c r="H92">
        <v>0.20270236706002301</v>
      </c>
      <c r="I92">
        <v>180</v>
      </c>
      <c r="J92" t="s">
        <v>16</v>
      </c>
    </row>
    <row r="93" spans="1:10" x14ac:dyDescent="0.2">
      <c r="A93">
        <v>91</v>
      </c>
      <c r="B93">
        <v>181</v>
      </c>
      <c r="C93">
        <v>4.2679270000000002</v>
      </c>
      <c r="D93">
        <v>54.566541223107897</v>
      </c>
      <c r="E93">
        <v>7.2380408679245196</v>
      </c>
      <c r="F93" s="1">
        <v>4.6844710711193601E-6</v>
      </c>
      <c r="G93">
        <v>3.6617349222808002E-2</v>
      </c>
      <c r="H93">
        <v>7.8569421663848199E-2</v>
      </c>
      <c r="I93">
        <v>181</v>
      </c>
      <c r="J93" t="s">
        <v>16</v>
      </c>
    </row>
    <row r="94" spans="1:10" x14ac:dyDescent="0.2">
      <c r="A94">
        <v>92</v>
      </c>
      <c r="B94">
        <v>182</v>
      </c>
      <c r="C94">
        <v>0.95125000000000004</v>
      </c>
      <c r="D94">
        <v>36.954713837906603</v>
      </c>
      <c r="E94">
        <v>108.58445</v>
      </c>
      <c r="F94">
        <v>1.4075088977208501</v>
      </c>
      <c r="G94">
        <v>0</v>
      </c>
      <c r="H94">
        <v>0</v>
      </c>
      <c r="I94">
        <v>182</v>
      </c>
      <c r="J94" t="s">
        <v>76</v>
      </c>
    </row>
    <row r="95" spans="1:10" x14ac:dyDescent="0.2">
      <c r="A95">
        <v>93</v>
      </c>
      <c r="B95">
        <v>183</v>
      </c>
      <c r="C95">
        <v>4.0299500000000004</v>
      </c>
      <c r="D95">
        <v>70.424099726574298</v>
      </c>
      <c r="E95">
        <v>144.958048387096</v>
      </c>
      <c r="F95">
        <v>3.2606706671359599E-2</v>
      </c>
      <c r="G95">
        <v>0.28067804268548702</v>
      </c>
      <c r="H95">
        <v>1.9457011181642001</v>
      </c>
      <c r="I95">
        <v>183</v>
      </c>
      <c r="J95" t="s">
        <v>28</v>
      </c>
    </row>
    <row r="96" spans="1:10" x14ac:dyDescent="0.2">
      <c r="A96">
        <v>94</v>
      </c>
      <c r="B96">
        <v>184</v>
      </c>
      <c r="C96">
        <v>2.0686580000000001</v>
      </c>
      <c r="D96">
        <v>43.665806004277798</v>
      </c>
      <c r="E96">
        <v>88.234817094017004</v>
      </c>
      <c r="F96" s="1">
        <v>7.5700004870531497E-6</v>
      </c>
      <c r="G96">
        <v>0.82560642957945096</v>
      </c>
      <c r="H96">
        <v>0.56942850733906303</v>
      </c>
      <c r="I96">
        <v>184</v>
      </c>
      <c r="J96" t="s">
        <v>31</v>
      </c>
    </row>
    <row r="97" spans="1:12" x14ac:dyDescent="0.2">
      <c r="A97">
        <v>95</v>
      </c>
      <c r="B97">
        <v>185</v>
      </c>
      <c r="C97">
        <v>2.3117939999999999</v>
      </c>
      <c r="D97">
        <v>63.7482295072112</v>
      </c>
      <c r="E97">
        <v>7.6628746635730796</v>
      </c>
      <c r="F97" s="1">
        <v>1.01179507397725E-5</v>
      </c>
      <c r="G97">
        <v>9.6855084196857594E-2</v>
      </c>
      <c r="H97">
        <v>3.1210053137726901E-2</v>
      </c>
      <c r="I97">
        <v>185</v>
      </c>
      <c r="J97" t="s">
        <v>77</v>
      </c>
    </row>
    <row r="98" spans="1:12" x14ac:dyDescent="0.2">
      <c r="A98">
        <v>96</v>
      </c>
      <c r="B98">
        <v>186</v>
      </c>
      <c r="C98">
        <v>3.3643740000000002</v>
      </c>
      <c r="D98">
        <v>53.849367780916602</v>
      </c>
      <c r="E98">
        <v>8.6561612946428497</v>
      </c>
      <c r="F98">
        <v>0.106638895053526</v>
      </c>
      <c r="G98">
        <v>2.6880528068044801E-4</v>
      </c>
      <c r="H98">
        <v>3.9636622995009102E-4</v>
      </c>
      <c r="I98">
        <v>186</v>
      </c>
      <c r="J98" t="s">
        <v>30</v>
      </c>
    </row>
    <row r="99" spans="1:12" x14ac:dyDescent="0.2">
      <c r="A99">
        <v>97</v>
      </c>
      <c r="B99">
        <v>187</v>
      </c>
      <c r="C99">
        <v>3.60107</v>
      </c>
      <c r="D99">
        <v>36.180793494321399</v>
      </c>
      <c r="E99">
        <v>24.178214886363602</v>
      </c>
      <c r="F99">
        <v>1.0116140424215399E-4</v>
      </c>
      <c r="G99">
        <v>9.6694826141247803E-2</v>
      </c>
      <c r="H99">
        <v>0.28674273487387503</v>
      </c>
      <c r="I99">
        <v>187</v>
      </c>
      <c r="J99" t="s">
        <v>31</v>
      </c>
    </row>
    <row r="100" spans="1:12" x14ac:dyDescent="0.2">
      <c r="A100">
        <v>98</v>
      </c>
      <c r="B100">
        <v>188</v>
      </c>
      <c r="C100">
        <v>2.1637719999999998</v>
      </c>
      <c r="D100">
        <v>69.942757873310001</v>
      </c>
      <c r="E100">
        <v>19.462982467532399</v>
      </c>
      <c r="F100">
        <v>0</v>
      </c>
      <c r="G100">
        <v>0.13617429991227301</v>
      </c>
      <c r="H100">
        <v>0.17526024346136099</v>
      </c>
      <c r="I100">
        <v>188</v>
      </c>
      <c r="J100" t="s">
        <v>78</v>
      </c>
    </row>
    <row r="101" spans="1:12" x14ac:dyDescent="0.2">
      <c r="A101">
        <v>99</v>
      </c>
      <c r="B101">
        <v>189</v>
      </c>
      <c r="C101">
        <v>4.3535870000000001</v>
      </c>
      <c r="D101">
        <v>66.483730249054801</v>
      </c>
      <c r="E101">
        <v>16.650923936651498</v>
      </c>
      <c r="F101">
        <v>1.03998793884446E-4</v>
      </c>
      <c r="G101">
        <v>0.19422949426679501</v>
      </c>
      <c r="H101">
        <v>5.9890647729355803E-2</v>
      </c>
      <c r="I101">
        <v>189</v>
      </c>
      <c r="J101" t="s">
        <v>79</v>
      </c>
      <c r="L101" s="1"/>
    </row>
    <row r="102" spans="1:12" x14ac:dyDescent="0.2">
      <c r="A102">
        <v>100</v>
      </c>
      <c r="B102">
        <v>19</v>
      </c>
      <c r="C102">
        <v>2.2794919999999999</v>
      </c>
      <c r="D102">
        <v>63.932507099539301</v>
      </c>
      <c r="E102">
        <v>15.9886215706806</v>
      </c>
      <c r="F102" s="1">
        <v>2.5223156111222699E-5</v>
      </c>
      <c r="G102">
        <v>0.137560089743716</v>
      </c>
      <c r="H102">
        <v>0.120754180297445</v>
      </c>
      <c r="I102">
        <v>19</v>
      </c>
      <c r="J102" t="s">
        <v>59</v>
      </c>
    </row>
    <row r="103" spans="1:12" x14ac:dyDescent="0.2">
      <c r="A103">
        <v>101</v>
      </c>
      <c r="B103">
        <v>190</v>
      </c>
      <c r="C103">
        <v>5.1438360000000003</v>
      </c>
      <c r="D103">
        <v>36.418468244508503</v>
      </c>
      <c r="E103">
        <v>16.470953183520599</v>
      </c>
      <c r="F103">
        <v>6.3185362057329997E-2</v>
      </c>
      <c r="G103">
        <v>8.4312371547407894E-2</v>
      </c>
      <c r="H103">
        <v>6.2238515325556999E-2</v>
      </c>
      <c r="I103">
        <v>190</v>
      </c>
      <c r="J103" t="s">
        <v>35</v>
      </c>
    </row>
    <row r="104" spans="1:12" x14ac:dyDescent="0.2">
      <c r="A104">
        <v>102</v>
      </c>
      <c r="B104">
        <v>191</v>
      </c>
      <c r="C104">
        <v>0.22094800000000001</v>
      </c>
      <c r="D104">
        <v>55.635202899272798</v>
      </c>
      <c r="E104">
        <v>61.915939999999999</v>
      </c>
      <c r="F104">
        <v>0</v>
      </c>
      <c r="G104">
        <v>0.79473437956264503</v>
      </c>
      <c r="H104">
        <v>7.6160595692137997E-2</v>
      </c>
      <c r="I104">
        <v>191</v>
      </c>
      <c r="J104" t="s">
        <v>16</v>
      </c>
    </row>
    <row r="105" spans="1:12" x14ac:dyDescent="0.2">
      <c r="A105">
        <v>103</v>
      </c>
      <c r="B105">
        <v>192</v>
      </c>
      <c r="C105">
        <v>3.060851</v>
      </c>
      <c r="D105">
        <v>56.758145177945103</v>
      </c>
      <c r="E105">
        <v>1308.2732142857101</v>
      </c>
      <c r="F105">
        <v>13.8656981938603</v>
      </c>
      <c r="G105" s="1">
        <v>4.3232599617991302E-5</v>
      </c>
      <c r="H105">
        <v>3.3547715274116797E-2</v>
      </c>
      <c r="I105">
        <v>192</v>
      </c>
      <c r="J105" t="s">
        <v>46</v>
      </c>
    </row>
    <row r="106" spans="1:12" x14ac:dyDescent="0.2">
      <c r="A106">
        <v>104</v>
      </c>
      <c r="B106">
        <v>193</v>
      </c>
      <c r="C106">
        <v>1.5043569999999999</v>
      </c>
      <c r="D106">
        <v>35.165851196286901</v>
      </c>
      <c r="E106">
        <v>115.798543497757</v>
      </c>
      <c r="F106" s="1">
        <v>1.4041164740149301E-6</v>
      </c>
      <c r="G106">
        <v>0.62462156827359305</v>
      </c>
      <c r="H106">
        <v>1.14600772915127</v>
      </c>
      <c r="I106">
        <v>193</v>
      </c>
      <c r="J106" t="s">
        <v>18</v>
      </c>
      <c r="L106" s="1"/>
    </row>
    <row r="107" spans="1:12" x14ac:dyDescent="0.2">
      <c r="A107">
        <v>105</v>
      </c>
      <c r="B107">
        <v>194</v>
      </c>
      <c r="C107">
        <v>0.59406999999999999</v>
      </c>
      <c r="D107">
        <v>53.966168184243301</v>
      </c>
      <c r="E107">
        <v>21.056753749999999</v>
      </c>
      <c r="F107">
        <v>1.3193398696669601E-3</v>
      </c>
      <c r="G107">
        <v>0.20009689379012399</v>
      </c>
      <c r="H107">
        <v>0.122604335895325</v>
      </c>
      <c r="I107">
        <v>194</v>
      </c>
      <c r="J107" t="s">
        <v>16</v>
      </c>
    </row>
    <row r="108" spans="1:12" x14ac:dyDescent="0.2">
      <c r="A108">
        <v>106</v>
      </c>
      <c r="B108">
        <v>195</v>
      </c>
      <c r="C108">
        <v>2.8595160000000002</v>
      </c>
      <c r="D108">
        <v>66.648517928514593</v>
      </c>
      <c r="E108">
        <v>8.5704249613899606</v>
      </c>
      <c r="F108" s="1">
        <v>6.1641666618712801E-5</v>
      </c>
      <c r="G108">
        <v>2.881730913181E-2</v>
      </c>
      <c r="H108">
        <v>0.106513981474103</v>
      </c>
      <c r="I108">
        <v>195</v>
      </c>
      <c r="J108" t="s">
        <v>75</v>
      </c>
    </row>
    <row r="109" spans="1:12" x14ac:dyDescent="0.2">
      <c r="A109">
        <v>107</v>
      </c>
      <c r="B109">
        <v>196</v>
      </c>
      <c r="C109">
        <v>0.42287400000000003</v>
      </c>
      <c r="D109">
        <v>36.623131412250402</v>
      </c>
      <c r="E109">
        <v>7.20430897959183</v>
      </c>
      <c r="F109">
        <v>8.4747083602858904E-4</v>
      </c>
      <c r="G109">
        <v>3.2718668552913797E-2</v>
      </c>
      <c r="H109">
        <v>7.7788126487096904E-2</v>
      </c>
      <c r="I109">
        <v>196</v>
      </c>
      <c r="J109" t="s">
        <v>31</v>
      </c>
    </row>
    <row r="110" spans="1:12" x14ac:dyDescent="0.2">
      <c r="A110">
        <v>108</v>
      </c>
      <c r="B110">
        <v>197</v>
      </c>
      <c r="C110">
        <v>3.478542</v>
      </c>
      <c r="D110">
        <v>55.248204823534103</v>
      </c>
      <c r="E110">
        <v>110.517706896551</v>
      </c>
      <c r="F110">
        <v>4.4332072989252698E-4</v>
      </c>
      <c r="G110">
        <v>0.95725221294178497</v>
      </c>
      <c r="H110">
        <v>0.74810337504460001</v>
      </c>
      <c r="I110">
        <v>197</v>
      </c>
      <c r="J110" t="s">
        <v>66</v>
      </c>
    </row>
    <row r="111" spans="1:12" x14ac:dyDescent="0.2">
      <c r="A111">
        <v>109</v>
      </c>
      <c r="B111">
        <v>198</v>
      </c>
      <c r="C111">
        <v>0.201344</v>
      </c>
      <c r="D111">
        <v>42.859562927123697</v>
      </c>
      <c r="E111">
        <v>54.244423076922999</v>
      </c>
      <c r="F111">
        <v>0</v>
      </c>
      <c r="G111">
        <v>0.39164977619730501</v>
      </c>
      <c r="H111">
        <v>0.44731599139116102</v>
      </c>
      <c r="I111">
        <v>198</v>
      </c>
      <c r="J111" t="s">
        <v>31</v>
      </c>
    </row>
    <row r="112" spans="1:12" x14ac:dyDescent="0.2">
      <c r="A112">
        <v>110</v>
      </c>
      <c r="B112">
        <v>199</v>
      </c>
      <c r="C112">
        <v>2.3064439999999999</v>
      </c>
      <c r="D112">
        <v>36.837435921389499</v>
      </c>
      <c r="E112">
        <v>6.80038567099567</v>
      </c>
      <c r="F112">
        <v>6.5202865461028006E-2</v>
      </c>
      <c r="G112">
        <v>1.5755524479358301E-4</v>
      </c>
      <c r="H112">
        <v>2.3058213764157599E-4</v>
      </c>
      <c r="I112">
        <v>199</v>
      </c>
      <c r="J112" t="s">
        <v>35</v>
      </c>
    </row>
    <row r="113" spans="1:10" x14ac:dyDescent="0.2">
      <c r="A113">
        <v>111</v>
      </c>
      <c r="B113">
        <v>2</v>
      </c>
      <c r="C113">
        <v>2.8112149999999998</v>
      </c>
      <c r="D113">
        <v>30.3723664397961</v>
      </c>
      <c r="E113">
        <v>39.978494273127701</v>
      </c>
      <c r="F113">
        <v>0.43347616315020698</v>
      </c>
      <c r="G113" s="1">
        <v>5.2457006328845803E-5</v>
      </c>
      <c r="H113" s="1">
        <v>4.8288761326832397E-5</v>
      </c>
      <c r="I113">
        <v>2</v>
      </c>
      <c r="J113" t="s">
        <v>53</v>
      </c>
    </row>
    <row r="114" spans="1:10" x14ac:dyDescent="0.2">
      <c r="A114">
        <v>112</v>
      </c>
      <c r="B114">
        <v>20</v>
      </c>
      <c r="C114">
        <v>2.0825770000000001</v>
      </c>
      <c r="D114">
        <v>36.210140362248303</v>
      </c>
      <c r="E114">
        <v>13.27796625</v>
      </c>
      <c r="F114" s="1">
        <v>1.90448206732241E-5</v>
      </c>
      <c r="G114">
        <v>0.19677192057503201</v>
      </c>
      <c r="H114">
        <v>2.3646636860522801E-2</v>
      </c>
      <c r="I114">
        <v>20</v>
      </c>
      <c r="J114" t="s">
        <v>18</v>
      </c>
    </row>
    <row r="115" spans="1:10" x14ac:dyDescent="0.2">
      <c r="A115">
        <v>113</v>
      </c>
      <c r="B115">
        <v>200</v>
      </c>
      <c r="C115">
        <v>3.3971640000000001</v>
      </c>
      <c r="D115">
        <v>37.879621974020303</v>
      </c>
      <c r="E115">
        <v>54.436011666666602</v>
      </c>
      <c r="F115">
        <v>1.3174936889393501E-3</v>
      </c>
      <c r="G115" s="1">
        <v>4.3120153249786098E-6</v>
      </c>
      <c r="H115">
        <v>0.84943833504510902</v>
      </c>
      <c r="I115">
        <v>200</v>
      </c>
      <c r="J115" t="s">
        <v>18</v>
      </c>
    </row>
    <row r="116" spans="1:10" x14ac:dyDescent="0.2">
      <c r="A116">
        <v>114</v>
      </c>
      <c r="B116">
        <v>201</v>
      </c>
      <c r="C116">
        <v>3.6304959999999999</v>
      </c>
      <c r="D116">
        <v>69.901206074535196</v>
      </c>
      <c r="E116">
        <v>18.430976489898899</v>
      </c>
      <c r="F116" s="1">
        <v>2.16437998974238E-6</v>
      </c>
      <c r="G116">
        <v>0.23990641661520001</v>
      </c>
      <c r="H116">
        <v>6.7783238764557399E-2</v>
      </c>
      <c r="I116">
        <v>201</v>
      </c>
      <c r="J116" t="s">
        <v>75</v>
      </c>
    </row>
    <row r="117" spans="1:10" x14ac:dyDescent="0.2">
      <c r="A117">
        <v>115</v>
      </c>
      <c r="B117">
        <v>202</v>
      </c>
      <c r="C117">
        <v>1.4403680000000001</v>
      </c>
      <c r="D117">
        <v>53.146174771536003</v>
      </c>
      <c r="E117">
        <v>7.7407929924242396</v>
      </c>
      <c r="F117">
        <v>1.06637647268406E-3</v>
      </c>
      <c r="G117">
        <v>0.104207440756851</v>
      </c>
      <c r="H117">
        <v>1.9072406724189601E-2</v>
      </c>
      <c r="I117">
        <v>202</v>
      </c>
      <c r="J117" t="s">
        <v>8</v>
      </c>
    </row>
    <row r="118" spans="1:10" x14ac:dyDescent="0.2">
      <c r="A118">
        <v>116</v>
      </c>
      <c r="B118">
        <v>203</v>
      </c>
      <c r="C118">
        <v>2.7279339999999999</v>
      </c>
      <c r="D118">
        <v>54.180654979081098</v>
      </c>
      <c r="E118">
        <v>8.1288349354005103</v>
      </c>
      <c r="F118">
        <v>8.4908348861069599E-2</v>
      </c>
      <c r="G118">
        <v>1.3246889812524901E-4</v>
      </c>
      <c r="H118">
        <v>2.37263095608295E-4</v>
      </c>
      <c r="I118">
        <v>203</v>
      </c>
      <c r="J118" t="s">
        <v>44</v>
      </c>
    </row>
    <row r="119" spans="1:10" x14ac:dyDescent="0.2">
      <c r="A119">
        <v>117</v>
      </c>
      <c r="B119">
        <v>204</v>
      </c>
      <c r="C119">
        <v>6.3708309999999999</v>
      </c>
      <c r="D119">
        <v>63.6918930141847</v>
      </c>
      <c r="E119">
        <v>12.727074974226801</v>
      </c>
      <c r="F119" s="1">
        <v>2.1038011033463098E-6</v>
      </c>
      <c r="G119">
        <v>9.3405681446784405E-2</v>
      </c>
      <c r="H119">
        <v>0.11014929939613299</v>
      </c>
      <c r="I119">
        <v>204</v>
      </c>
      <c r="J119" t="s">
        <v>16</v>
      </c>
    </row>
    <row r="120" spans="1:10" x14ac:dyDescent="0.2">
      <c r="A120">
        <v>118</v>
      </c>
      <c r="B120">
        <v>205</v>
      </c>
      <c r="C120">
        <v>4.2881179999999999</v>
      </c>
      <c r="D120">
        <v>54.129907617369199</v>
      </c>
      <c r="E120">
        <v>12.3223607692307</v>
      </c>
      <c r="F120">
        <v>3.3074439326057498E-2</v>
      </c>
      <c r="G120">
        <v>0.11709779585562199</v>
      </c>
      <c r="H120">
        <v>2.8364885729091901E-2</v>
      </c>
      <c r="I120">
        <v>205</v>
      </c>
      <c r="J120" t="s">
        <v>25</v>
      </c>
    </row>
    <row r="121" spans="1:10" x14ac:dyDescent="0.2">
      <c r="A121">
        <v>119</v>
      </c>
      <c r="B121">
        <v>206</v>
      </c>
      <c r="C121">
        <v>3.3745910000000001</v>
      </c>
      <c r="D121">
        <v>33.746352384714299</v>
      </c>
      <c r="E121">
        <v>108.950923076923</v>
      </c>
      <c r="F121">
        <v>1.3251657836076201</v>
      </c>
      <c r="G121">
        <v>1.0522876808321499E-4</v>
      </c>
      <c r="H121">
        <v>5.3955563006012597E-4</v>
      </c>
      <c r="I121">
        <v>206</v>
      </c>
      <c r="J121" t="s">
        <v>41</v>
      </c>
    </row>
    <row r="122" spans="1:10" x14ac:dyDescent="0.2">
      <c r="A122">
        <v>120</v>
      </c>
      <c r="B122">
        <v>207</v>
      </c>
      <c r="C122">
        <v>3.865796</v>
      </c>
      <c r="D122">
        <v>59.950336342265402</v>
      </c>
      <c r="E122">
        <v>41.489458576214403</v>
      </c>
      <c r="F122">
        <v>5.1564106751825402E-3</v>
      </c>
      <c r="G122">
        <v>0.49723917339017198</v>
      </c>
      <c r="H122">
        <v>0.18666409159417999</v>
      </c>
      <c r="I122">
        <v>207</v>
      </c>
      <c r="J122" t="s">
        <v>10</v>
      </c>
    </row>
    <row r="123" spans="1:10" x14ac:dyDescent="0.2">
      <c r="A123">
        <v>121</v>
      </c>
      <c r="B123">
        <v>208</v>
      </c>
      <c r="C123">
        <v>2.5587209999999998</v>
      </c>
      <c r="D123">
        <v>60.610126139016003</v>
      </c>
      <c r="E123">
        <v>12.708738082191701</v>
      </c>
      <c r="F123" s="1">
        <v>8.2607549970163595E-6</v>
      </c>
      <c r="G123">
        <v>0.124924472894379</v>
      </c>
      <c r="H123">
        <v>5.8799927697898602E-2</v>
      </c>
      <c r="I123">
        <v>208</v>
      </c>
      <c r="J123" t="s">
        <v>20</v>
      </c>
    </row>
    <row r="124" spans="1:10" x14ac:dyDescent="0.2">
      <c r="A124">
        <v>122</v>
      </c>
      <c r="B124">
        <v>209</v>
      </c>
      <c r="C124">
        <v>3.3403369999999999</v>
      </c>
      <c r="D124">
        <v>68.220615499515702</v>
      </c>
      <c r="E124">
        <v>18.4074904931506</v>
      </c>
      <c r="F124" s="1">
        <v>5.9650698369707102E-5</v>
      </c>
      <c r="G124">
        <v>0.137371830238284</v>
      </c>
      <c r="H124">
        <v>0.15710419227240799</v>
      </c>
      <c r="I124">
        <v>209</v>
      </c>
      <c r="J124" t="s">
        <v>28</v>
      </c>
    </row>
    <row r="125" spans="1:10" x14ac:dyDescent="0.2">
      <c r="A125">
        <v>123</v>
      </c>
      <c r="B125">
        <v>21</v>
      </c>
      <c r="C125">
        <v>0.89588000000000001</v>
      </c>
      <c r="D125">
        <v>38.809515106326103</v>
      </c>
      <c r="E125">
        <v>48.311439664804404</v>
      </c>
      <c r="F125">
        <v>0</v>
      </c>
      <c r="G125">
        <v>0.42281973299499098</v>
      </c>
      <c r="H125">
        <v>0.32739374366738799</v>
      </c>
      <c r="I125">
        <v>21</v>
      </c>
      <c r="J125" t="s">
        <v>69</v>
      </c>
    </row>
    <row r="126" spans="1:10" x14ac:dyDescent="0.2">
      <c r="A126">
        <v>124</v>
      </c>
      <c r="B126">
        <v>210</v>
      </c>
      <c r="C126">
        <v>4.0152780000000003</v>
      </c>
      <c r="D126">
        <v>35.671436032562497</v>
      </c>
      <c r="E126">
        <v>421.791</v>
      </c>
      <c r="F126">
        <v>4.4722459754583204</v>
      </c>
      <c r="G126">
        <v>0</v>
      </c>
      <c r="H126" s="1">
        <v>5.51461732131331E-7</v>
      </c>
      <c r="I126">
        <v>210</v>
      </c>
      <c r="J126" t="s">
        <v>41</v>
      </c>
    </row>
    <row r="127" spans="1:10" x14ac:dyDescent="0.2">
      <c r="A127">
        <v>125</v>
      </c>
      <c r="B127">
        <v>211</v>
      </c>
      <c r="C127">
        <v>2.4948589999999999</v>
      </c>
      <c r="D127">
        <v>66.160552797692802</v>
      </c>
      <c r="E127">
        <v>23.333499268292599</v>
      </c>
      <c r="F127" s="1">
        <v>9.4218893533018793E-6</v>
      </c>
      <c r="G127">
        <v>0.170680870886874</v>
      </c>
      <c r="H127">
        <v>0.187569166443771</v>
      </c>
      <c r="I127">
        <v>211</v>
      </c>
      <c r="J127" t="s">
        <v>80</v>
      </c>
    </row>
    <row r="128" spans="1:10" x14ac:dyDescent="0.2">
      <c r="A128">
        <v>126</v>
      </c>
      <c r="B128">
        <v>212</v>
      </c>
      <c r="C128">
        <v>0.78034899999999996</v>
      </c>
      <c r="D128">
        <v>58.083498274287102</v>
      </c>
      <c r="E128">
        <v>9.0355073548386997</v>
      </c>
      <c r="F128">
        <v>4.7792106056197001E-4</v>
      </c>
      <c r="G128">
        <v>6.2012851499360498E-2</v>
      </c>
      <c r="H128">
        <v>7.9218442470526895E-2</v>
      </c>
      <c r="I128">
        <v>212</v>
      </c>
      <c r="J128" t="s">
        <v>16</v>
      </c>
    </row>
    <row r="129" spans="1:10" x14ac:dyDescent="0.2">
      <c r="A129">
        <v>127</v>
      </c>
      <c r="B129">
        <v>213</v>
      </c>
      <c r="C129">
        <v>0.31053599999999998</v>
      </c>
      <c r="D129">
        <v>56.2683671656822</v>
      </c>
      <c r="E129">
        <v>44.590095522387998</v>
      </c>
      <c r="F129">
        <v>0.16297336550664701</v>
      </c>
      <c r="G129">
        <v>0.192074302957182</v>
      </c>
      <c r="H129">
        <v>0.27718637715080002</v>
      </c>
      <c r="I129">
        <v>213</v>
      </c>
      <c r="J129" t="s">
        <v>8</v>
      </c>
    </row>
    <row r="130" spans="1:10" x14ac:dyDescent="0.2">
      <c r="A130">
        <v>128</v>
      </c>
      <c r="B130">
        <v>214</v>
      </c>
      <c r="C130">
        <v>4.6015829999999998</v>
      </c>
      <c r="D130">
        <v>65.000156141657399</v>
      </c>
      <c r="E130">
        <v>22.601894665523101</v>
      </c>
      <c r="F130">
        <v>6.3620362371324098E-3</v>
      </c>
      <c r="G130">
        <v>0.171559021800748</v>
      </c>
      <c r="H130">
        <v>0.18333956814093599</v>
      </c>
      <c r="I130">
        <v>214</v>
      </c>
      <c r="J130" t="s">
        <v>11</v>
      </c>
    </row>
    <row r="131" spans="1:10" x14ac:dyDescent="0.2">
      <c r="A131">
        <v>129</v>
      </c>
      <c r="B131">
        <v>215</v>
      </c>
      <c r="C131">
        <v>2.3711950000000002</v>
      </c>
      <c r="D131">
        <v>46.668737262567099</v>
      </c>
      <c r="E131">
        <v>15.478202584269599</v>
      </c>
      <c r="F131">
        <v>0</v>
      </c>
      <c r="G131">
        <v>0.15085018067343001</v>
      </c>
      <c r="H131">
        <v>7.7780127264293494E-2</v>
      </c>
      <c r="I131">
        <v>215</v>
      </c>
      <c r="J131" t="s">
        <v>71</v>
      </c>
    </row>
    <row r="132" spans="1:10" x14ac:dyDescent="0.2">
      <c r="A132">
        <v>130</v>
      </c>
      <c r="B132">
        <v>216</v>
      </c>
      <c r="C132">
        <v>3.0667409999999999</v>
      </c>
      <c r="D132">
        <v>67.857433067222203</v>
      </c>
      <c r="E132">
        <v>135.637372755417</v>
      </c>
      <c r="F132">
        <v>0</v>
      </c>
      <c r="G132">
        <v>1.0379318303057701</v>
      </c>
      <c r="H132">
        <v>1.13241104155877</v>
      </c>
      <c r="I132">
        <v>216</v>
      </c>
      <c r="J132" t="s">
        <v>81</v>
      </c>
    </row>
    <row r="133" spans="1:10" x14ac:dyDescent="0.2">
      <c r="A133">
        <v>131</v>
      </c>
      <c r="B133">
        <v>217</v>
      </c>
      <c r="C133">
        <v>0.41481200000000001</v>
      </c>
      <c r="D133">
        <v>62.146560109643197</v>
      </c>
      <c r="E133">
        <v>51.793938095238097</v>
      </c>
      <c r="F133">
        <v>0</v>
      </c>
      <c r="G133">
        <v>0.256366061452452</v>
      </c>
      <c r="H133">
        <v>0.56836519630927096</v>
      </c>
      <c r="I133">
        <v>217</v>
      </c>
      <c r="J133" t="s">
        <v>81</v>
      </c>
    </row>
    <row r="134" spans="1:10" x14ac:dyDescent="0.2">
      <c r="A134">
        <v>132</v>
      </c>
      <c r="B134">
        <v>218</v>
      </c>
      <c r="C134">
        <v>0.61241900000000005</v>
      </c>
      <c r="D134">
        <v>62.781522825199701</v>
      </c>
      <c r="E134">
        <v>79.692913888888796</v>
      </c>
      <c r="F134">
        <v>0</v>
      </c>
      <c r="G134">
        <v>0.658319315983663</v>
      </c>
      <c r="H134">
        <v>0.62088396141167701</v>
      </c>
      <c r="I134">
        <v>218</v>
      </c>
      <c r="J134" t="s">
        <v>81</v>
      </c>
    </row>
    <row r="135" spans="1:10" x14ac:dyDescent="0.2">
      <c r="A135">
        <v>133</v>
      </c>
      <c r="B135">
        <v>219</v>
      </c>
      <c r="C135">
        <v>2.873278</v>
      </c>
      <c r="D135">
        <v>62.768696485720803</v>
      </c>
      <c r="E135">
        <v>92.105760401002499</v>
      </c>
      <c r="F135" s="1">
        <v>8.3843990546879702E-6</v>
      </c>
      <c r="G135">
        <v>0.684420901637813</v>
      </c>
      <c r="H135">
        <v>0.70712139798754403</v>
      </c>
      <c r="I135">
        <v>219</v>
      </c>
      <c r="J135" t="s">
        <v>73</v>
      </c>
    </row>
    <row r="136" spans="1:10" x14ac:dyDescent="0.2">
      <c r="A136">
        <v>134</v>
      </c>
      <c r="B136">
        <v>22</v>
      </c>
      <c r="C136">
        <v>6.7537130000000003</v>
      </c>
      <c r="D136">
        <v>50.149603813006301</v>
      </c>
      <c r="E136">
        <v>9.1149779687499901</v>
      </c>
      <c r="F136">
        <v>0</v>
      </c>
      <c r="G136">
        <v>0.10532550044231299</v>
      </c>
      <c r="H136">
        <v>4.37560054747341E-2</v>
      </c>
      <c r="I136">
        <v>22</v>
      </c>
      <c r="J136" t="s">
        <v>67</v>
      </c>
    </row>
    <row r="137" spans="1:10" x14ac:dyDescent="0.2">
      <c r="A137">
        <v>135</v>
      </c>
      <c r="B137">
        <v>220</v>
      </c>
      <c r="C137">
        <v>3.0816560000000002</v>
      </c>
      <c r="D137">
        <v>69.6517588482332</v>
      </c>
      <c r="E137">
        <v>13.763662216748701</v>
      </c>
      <c r="F137" s="1">
        <v>7.6157860800516597E-5</v>
      </c>
      <c r="G137">
        <v>0.15333600080335</v>
      </c>
      <c r="H137">
        <v>7.5567879907456004E-2</v>
      </c>
      <c r="I137">
        <v>220</v>
      </c>
      <c r="J137" t="s">
        <v>20</v>
      </c>
    </row>
    <row r="138" spans="1:10" x14ac:dyDescent="0.2">
      <c r="A138">
        <v>136</v>
      </c>
      <c r="B138">
        <v>221</v>
      </c>
      <c r="C138">
        <v>0.32000299999999998</v>
      </c>
      <c r="D138">
        <v>56.231126906114199</v>
      </c>
      <c r="E138">
        <v>5.95497826666666</v>
      </c>
      <c r="F138">
        <v>7.8934477195191699E-2</v>
      </c>
      <c r="G138">
        <v>4.09677548386921E-4</v>
      </c>
      <c r="H138">
        <v>4.1142701242025598E-4</v>
      </c>
      <c r="I138">
        <v>221</v>
      </c>
      <c r="J138" t="s">
        <v>30</v>
      </c>
    </row>
    <row r="139" spans="1:10" x14ac:dyDescent="0.2">
      <c r="A139">
        <v>137</v>
      </c>
      <c r="B139">
        <v>222</v>
      </c>
      <c r="C139">
        <v>1.8754040000000001</v>
      </c>
      <c r="D139">
        <v>64.144826429896099</v>
      </c>
      <c r="E139">
        <v>146.28766280991701</v>
      </c>
      <c r="F139" s="1">
        <v>4.4971393217991398E-5</v>
      </c>
      <c r="G139">
        <v>0.85556871555422997</v>
      </c>
      <c r="H139">
        <v>1.4137914393409901</v>
      </c>
      <c r="I139">
        <v>222</v>
      </c>
      <c r="J139" t="s">
        <v>73</v>
      </c>
    </row>
    <row r="140" spans="1:10" x14ac:dyDescent="0.2">
      <c r="A140">
        <v>138</v>
      </c>
      <c r="B140">
        <v>223</v>
      </c>
      <c r="C140">
        <v>0.47020000000000001</v>
      </c>
      <c r="D140">
        <v>35.139010037831298</v>
      </c>
      <c r="E140">
        <v>54.921087755102</v>
      </c>
      <c r="F140">
        <v>0</v>
      </c>
      <c r="G140">
        <v>0.79838258628758696</v>
      </c>
      <c r="H140">
        <v>0.11565235393059101</v>
      </c>
      <c r="I140">
        <v>223</v>
      </c>
      <c r="J140" t="s">
        <v>16</v>
      </c>
    </row>
    <row r="141" spans="1:10" x14ac:dyDescent="0.2">
      <c r="A141">
        <v>139</v>
      </c>
      <c r="B141">
        <v>224</v>
      </c>
      <c r="C141">
        <v>0.90600099999999995</v>
      </c>
      <c r="D141">
        <v>49.543658947156203</v>
      </c>
      <c r="E141">
        <v>9.0373381122448908</v>
      </c>
      <c r="F141">
        <v>8.9369256116426807E-2</v>
      </c>
      <c r="G141">
        <v>0</v>
      </c>
      <c r="H141" s="1">
        <v>1.9078133316244301E-6</v>
      </c>
      <c r="I141">
        <v>224</v>
      </c>
      <c r="J141" t="s">
        <v>82</v>
      </c>
    </row>
    <row r="142" spans="1:10" x14ac:dyDescent="0.2">
      <c r="A142">
        <v>140</v>
      </c>
      <c r="B142">
        <v>225</v>
      </c>
      <c r="C142">
        <v>3.6022509999999999</v>
      </c>
      <c r="D142">
        <v>51.4957744436702</v>
      </c>
      <c r="E142">
        <v>34.410564601769899</v>
      </c>
      <c r="F142">
        <v>0.39738801396089002</v>
      </c>
      <c r="G142">
        <v>1.14800912331921E-4</v>
      </c>
      <c r="H142">
        <v>1.4538970108935299E-4</v>
      </c>
      <c r="I142">
        <v>225</v>
      </c>
      <c r="J142" t="s">
        <v>39</v>
      </c>
    </row>
    <row r="143" spans="1:10" x14ac:dyDescent="0.2">
      <c r="A143">
        <v>141</v>
      </c>
      <c r="B143">
        <v>226</v>
      </c>
      <c r="C143">
        <v>3.2035070000000001</v>
      </c>
      <c r="D143">
        <v>67.619642768257506</v>
      </c>
      <c r="E143">
        <v>70.037898749999997</v>
      </c>
      <c r="F143">
        <v>0.685570870667912</v>
      </c>
      <c r="G143">
        <v>2.9259696508795001E-2</v>
      </c>
      <c r="H143">
        <v>0.136976199733163</v>
      </c>
      <c r="I143">
        <v>226</v>
      </c>
      <c r="J143" t="s">
        <v>10</v>
      </c>
    </row>
    <row r="144" spans="1:10" x14ac:dyDescent="0.2">
      <c r="A144">
        <v>142</v>
      </c>
      <c r="B144">
        <v>227</v>
      </c>
      <c r="C144">
        <v>4.6675979999999999</v>
      </c>
      <c r="D144">
        <v>37.042006469848197</v>
      </c>
      <c r="E144">
        <v>20.510900922329999</v>
      </c>
      <c r="F144" s="1">
        <v>1.69022976959177E-5</v>
      </c>
      <c r="G144">
        <v>7.9791055000335301E-2</v>
      </c>
      <c r="H144">
        <v>0.23969071185579399</v>
      </c>
      <c r="I144">
        <v>227</v>
      </c>
      <c r="J144" t="s">
        <v>83</v>
      </c>
    </row>
    <row r="145" spans="1:10" x14ac:dyDescent="0.2">
      <c r="A145">
        <v>143</v>
      </c>
      <c r="B145">
        <v>228</v>
      </c>
      <c r="C145">
        <v>4.5685729999999998</v>
      </c>
      <c r="D145">
        <v>57.242275121630698</v>
      </c>
      <c r="E145">
        <v>16.232414673912999</v>
      </c>
      <c r="F145">
        <v>0</v>
      </c>
      <c r="G145">
        <v>0.28032808866067099</v>
      </c>
      <c r="H145">
        <v>1.18171339500275E-4</v>
      </c>
      <c r="I145">
        <v>228</v>
      </c>
      <c r="J145" t="s">
        <v>68</v>
      </c>
    </row>
    <row r="146" spans="1:10" x14ac:dyDescent="0.2">
      <c r="A146">
        <v>144</v>
      </c>
      <c r="B146">
        <v>229</v>
      </c>
      <c r="C146">
        <v>4.0639349999999999</v>
      </c>
      <c r="D146">
        <v>55.656716711664501</v>
      </c>
      <c r="E146">
        <v>126.671051196172</v>
      </c>
      <c r="F146" s="1">
        <v>5.2436823166231702E-5</v>
      </c>
      <c r="G146">
        <v>1.5573204767244699</v>
      </c>
      <c r="H146">
        <v>0.25906493086175297</v>
      </c>
      <c r="I146">
        <v>229</v>
      </c>
      <c r="J146" t="s">
        <v>51</v>
      </c>
    </row>
    <row r="147" spans="1:10" x14ac:dyDescent="0.2">
      <c r="A147">
        <v>145</v>
      </c>
      <c r="B147">
        <v>23</v>
      </c>
      <c r="C147">
        <v>4.0439239999999996</v>
      </c>
      <c r="D147">
        <v>41.230632104812301</v>
      </c>
      <c r="E147">
        <v>26.359956443298898</v>
      </c>
      <c r="F147">
        <v>0.308946301718795</v>
      </c>
      <c r="G147">
        <v>2.75013989717382E-4</v>
      </c>
      <c r="H147">
        <v>1.17026582721381E-4</v>
      </c>
      <c r="I147">
        <v>23</v>
      </c>
      <c r="J147" t="s">
        <v>42</v>
      </c>
    </row>
    <row r="148" spans="1:10" x14ac:dyDescent="0.2">
      <c r="A148">
        <v>146</v>
      </c>
      <c r="B148">
        <v>230</v>
      </c>
      <c r="C148">
        <v>3.7067410000000001</v>
      </c>
      <c r="D148">
        <v>45.106131665375599</v>
      </c>
      <c r="E148">
        <v>12.005176298701199</v>
      </c>
      <c r="F148">
        <v>0</v>
      </c>
      <c r="G148">
        <v>0.151498003456254</v>
      </c>
      <c r="H148">
        <v>4.6124215965008201E-2</v>
      </c>
      <c r="I148">
        <v>230</v>
      </c>
      <c r="J148" t="s">
        <v>48</v>
      </c>
    </row>
    <row r="149" spans="1:10" x14ac:dyDescent="0.2">
      <c r="A149">
        <v>147</v>
      </c>
      <c r="B149">
        <v>231</v>
      </c>
      <c r="C149">
        <v>0.59289000000000003</v>
      </c>
      <c r="D149">
        <v>62.620108294782</v>
      </c>
      <c r="E149">
        <v>5.6808616000000001</v>
      </c>
      <c r="F149" s="1">
        <v>1.82526877950904E-5</v>
      </c>
      <c r="G149">
        <v>4.6166582317314802E-4</v>
      </c>
      <c r="H149">
        <v>8.8364945482889395E-2</v>
      </c>
      <c r="I149">
        <v>231</v>
      </c>
      <c r="J149" t="s">
        <v>16</v>
      </c>
    </row>
    <row r="150" spans="1:10" x14ac:dyDescent="0.2">
      <c r="A150">
        <v>148</v>
      </c>
      <c r="B150">
        <v>232</v>
      </c>
      <c r="C150">
        <v>1.8382529999999999</v>
      </c>
      <c r="D150">
        <v>60.909157451059698</v>
      </c>
      <c r="E150">
        <v>33.029685372670798</v>
      </c>
      <c r="F150">
        <v>2.1334045627770799E-3</v>
      </c>
      <c r="G150">
        <v>0.23834953389682301</v>
      </c>
      <c r="H150">
        <v>0.28450153441984199</v>
      </c>
      <c r="I150">
        <v>232</v>
      </c>
      <c r="J150" t="s">
        <v>10</v>
      </c>
    </row>
    <row r="151" spans="1:10" x14ac:dyDescent="0.2">
      <c r="A151">
        <v>149</v>
      </c>
      <c r="B151">
        <v>233</v>
      </c>
      <c r="C151">
        <v>1.8642350000000001</v>
      </c>
      <c r="D151">
        <v>64.466735849535695</v>
      </c>
      <c r="E151">
        <v>6.68357936842105</v>
      </c>
      <c r="F151" s="1">
        <v>3.6762704606582503E-5</v>
      </c>
      <c r="G151">
        <v>7.1436709300124704E-2</v>
      </c>
      <c r="H151">
        <v>3.8030803705461497E-2</v>
      </c>
      <c r="I151">
        <v>233</v>
      </c>
      <c r="J151" t="s">
        <v>84</v>
      </c>
    </row>
    <row r="152" spans="1:10" x14ac:dyDescent="0.2">
      <c r="A152">
        <v>150</v>
      </c>
      <c r="B152">
        <v>234</v>
      </c>
      <c r="C152">
        <v>0.44886599999999999</v>
      </c>
      <c r="D152">
        <v>41.039610661781197</v>
      </c>
      <c r="E152">
        <v>24.9314054166666</v>
      </c>
      <c r="F152">
        <v>0</v>
      </c>
      <c r="G152">
        <v>0.28586092275955099</v>
      </c>
      <c r="H152">
        <v>0.13020268152247899</v>
      </c>
      <c r="I152">
        <v>234</v>
      </c>
      <c r="J152" t="s">
        <v>16</v>
      </c>
    </row>
    <row r="153" spans="1:10" x14ac:dyDescent="0.2">
      <c r="A153">
        <v>151</v>
      </c>
      <c r="B153">
        <v>235</v>
      </c>
      <c r="C153">
        <v>1.4511449999999999</v>
      </c>
      <c r="D153">
        <v>63.9787043174167</v>
      </c>
      <c r="E153">
        <v>13.925527703927401</v>
      </c>
      <c r="F153">
        <v>4.0133827269759801E-4</v>
      </c>
      <c r="G153">
        <v>9.3660283883625406E-2</v>
      </c>
      <c r="H153">
        <v>0.128351843589981</v>
      </c>
      <c r="I153">
        <v>235</v>
      </c>
      <c r="J153" t="s">
        <v>32</v>
      </c>
    </row>
    <row r="154" spans="1:10" x14ac:dyDescent="0.2">
      <c r="A154">
        <v>152</v>
      </c>
      <c r="B154">
        <v>236</v>
      </c>
      <c r="C154">
        <v>3.682016</v>
      </c>
      <c r="D154">
        <v>63.463537437556397</v>
      </c>
      <c r="E154">
        <v>12.2411823507462</v>
      </c>
      <c r="F154" s="1">
        <v>1.8341261966252401E-5</v>
      </c>
      <c r="G154">
        <v>0.12709613725748101</v>
      </c>
      <c r="H154">
        <v>5.3356030643380598E-2</v>
      </c>
      <c r="I154">
        <v>236</v>
      </c>
      <c r="J154" t="s">
        <v>85</v>
      </c>
    </row>
    <row r="155" spans="1:10" x14ac:dyDescent="0.2">
      <c r="A155">
        <v>153</v>
      </c>
      <c r="B155">
        <v>237</v>
      </c>
      <c r="C155">
        <v>3.0415100000000002</v>
      </c>
      <c r="D155">
        <v>35.9480466480667</v>
      </c>
      <c r="E155">
        <v>28.653480454545399</v>
      </c>
      <c r="F155">
        <v>0.32857068635458497</v>
      </c>
      <c r="G155">
        <v>0</v>
      </c>
      <c r="H155" s="1">
        <v>8.44465119057336E-7</v>
      </c>
      <c r="I155">
        <v>237</v>
      </c>
      <c r="J155" t="s">
        <v>41</v>
      </c>
    </row>
    <row r="156" spans="1:10" x14ac:dyDescent="0.2">
      <c r="A156">
        <v>154</v>
      </c>
      <c r="B156">
        <v>238</v>
      </c>
      <c r="C156">
        <v>0.67370399999999997</v>
      </c>
      <c r="D156">
        <v>64.663466336833693</v>
      </c>
      <c r="E156">
        <v>7.8792567123287602</v>
      </c>
      <c r="F156" s="1">
        <v>3.3343648203654101E-6</v>
      </c>
      <c r="G156">
        <v>8.6083125586498693E-2</v>
      </c>
      <c r="H156">
        <v>4.1979910889734399E-2</v>
      </c>
      <c r="I156">
        <v>238</v>
      </c>
      <c r="J156" t="s">
        <v>81</v>
      </c>
    </row>
    <row r="157" spans="1:10" x14ac:dyDescent="0.2">
      <c r="A157">
        <v>155</v>
      </c>
      <c r="B157">
        <v>239</v>
      </c>
      <c r="C157">
        <v>0.944357</v>
      </c>
      <c r="D157">
        <v>65.856632609626104</v>
      </c>
      <c r="E157">
        <v>6.3997071078431302</v>
      </c>
      <c r="F157" s="1">
        <v>3.8777775592611097E-6</v>
      </c>
      <c r="G157">
        <v>5.3111009941341797E-2</v>
      </c>
      <c r="H157">
        <v>4.9949737388637103E-2</v>
      </c>
      <c r="I157">
        <v>239</v>
      </c>
      <c r="J157" t="s">
        <v>16</v>
      </c>
    </row>
    <row r="158" spans="1:10" x14ac:dyDescent="0.2">
      <c r="A158">
        <v>156</v>
      </c>
      <c r="B158">
        <v>24</v>
      </c>
      <c r="C158">
        <v>6.0274089999999996</v>
      </c>
      <c r="D158">
        <v>47.8597837036844</v>
      </c>
      <c r="E158">
        <v>9.8125105400982005</v>
      </c>
      <c r="F158">
        <v>0</v>
      </c>
      <c r="G158">
        <v>0.104429313396542</v>
      </c>
      <c r="H158">
        <v>5.6293196730499498E-2</v>
      </c>
      <c r="I158">
        <v>24</v>
      </c>
      <c r="J158" t="s">
        <v>56</v>
      </c>
    </row>
    <row r="159" spans="1:10" x14ac:dyDescent="0.2">
      <c r="A159">
        <v>157</v>
      </c>
      <c r="B159">
        <v>240</v>
      </c>
      <c r="C159">
        <v>2.7266919999999999</v>
      </c>
      <c r="D159">
        <v>51.835472468221298</v>
      </c>
      <c r="E159">
        <v>14.117114039547999</v>
      </c>
      <c r="F159">
        <v>0.189446514791831</v>
      </c>
      <c r="G159" s="1">
        <v>1.5577638483221199E-6</v>
      </c>
      <c r="H159" s="1">
        <v>8.29198218133663E-7</v>
      </c>
      <c r="I159">
        <v>240</v>
      </c>
      <c r="J159" t="s">
        <v>13</v>
      </c>
    </row>
    <row r="160" spans="1:10" x14ac:dyDescent="0.2">
      <c r="A160">
        <v>158</v>
      </c>
      <c r="B160">
        <v>241</v>
      </c>
      <c r="C160">
        <v>1.228969</v>
      </c>
      <c r="D160">
        <v>40.271918269258101</v>
      </c>
      <c r="E160">
        <v>8.8383591500000005</v>
      </c>
      <c r="F160" s="1">
        <v>8.6236487391466398E-5</v>
      </c>
      <c r="G160">
        <v>7.7506661059258297E-2</v>
      </c>
      <c r="H160">
        <v>6.3173149898782005E-2</v>
      </c>
      <c r="I160">
        <v>241</v>
      </c>
      <c r="J160" t="s">
        <v>16</v>
      </c>
    </row>
    <row r="161" spans="1:10" x14ac:dyDescent="0.2">
      <c r="A161">
        <v>159</v>
      </c>
      <c r="B161">
        <v>242</v>
      </c>
      <c r="C161">
        <v>7.0850819999999999</v>
      </c>
      <c r="D161">
        <v>32.6739462324649</v>
      </c>
      <c r="E161">
        <v>6.3417277704326898</v>
      </c>
      <c r="F161">
        <v>6.8494704186456395E-2</v>
      </c>
      <c r="G161" s="1">
        <v>3.6513827972016202E-6</v>
      </c>
      <c r="H161" s="1">
        <v>8.3195300528843201E-6</v>
      </c>
      <c r="I161">
        <v>242</v>
      </c>
      <c r="J161" t="s">
        <v>16</v>
      </c>
    </row>
    <row r="162" spans="1:10" x14ac:dyDescent="0.2">
      <c r="A162">
        <v>160</v>
      </c>
      <c r="B162">
        <v>243</v>
      </c>
      <c r="C162">
        <v>3.2653490000000001</v>
      </c>
      <c r="D162">
        <v>70.170007615640898</v>
      </c>
      <c r="E162">
        <v>23.4574300961538</v>
      </c>
      <c r="F162" s="1">
        <v>3.3048681679628502E-5</v>
      </c>
      <c r="G162">
        <v>0.19260346696146499</v>
      </c>
      <c r="H162">
        <v>0.17227903140593301</v>
      </c>
      <c r="I162">
        <v>243</v>
      </c>
      <c r="J162" t="s">
        <v>85</v>
      </c>
    </row>
    <row r="163" spans="1:10" x14ac:dyDescent="0.2">
      <c r="A163">
        <v>161</v>
      </c>
      <c r="B163">
        <v>244</v>
      </c>
      <c r="C163">
        <v>3.2278820000000001</v>
      </c>
      <c r="D163">
        <v>41.711687365960103</v>
      </c>
      <c r="E163">
        <v>22.639880734693801</v>
      </c>
      <c r="F163">
        <v>0</v>
      </c>
      <c r="G163">
        <v>0.15084756796188101</v>
      </c>
      <c r="H163">
        <v>0.19616531418650099</v>
      </c>
      <c r="I163">
        <v>244</v>
      </c>
      <c r="J163" t="s">
        <v>31</v>
      </c>
    </row>
    <row r="164" spans="1:10" x14ac:dyDescent="0.2">
      <c r="A164">
        <v>162</v>
      </c>
      <c r="B164">
        <v>245</v>
      </c>
      <c r="C164">
        <v>4.050154</v>
      </c>
      <c r="D164">
        <v>36.468832430329698</v>
      </c>
      <c r="E164">
        <v>8.62715358974358</v>
      </c>
      <c r="F164" s="1">
        <v>8.5196095415729698E-6</v>
      </c>
      <c r="G164">
        <v>5.7696676466915398E-2</v>
      </c>
      <c r="H164">
        <v>7.5502304431029801E-2</v>
      </c>
      <c r="I164">
        <v>245</v>
      </c>
      <c r="J164" t="s">
        <v>83</v>
      </c>
    </row>
    <row r="165" spans="1:10" x14ac:dyDescent="0.2">
      <c r="A165">
        <v>163</v>
      </c>
      <c r="B165">
        <v>246</v>
      </c>
      <c r="C165">
        <v>4.2850359999999998</v>
      </c>
      <c r="D165">
        <v>43.213199746980301</v>
      </c>
      <c r="E165">
        <v>7.8590665674603102</v>
      </c>
      <c r="F165">
        <v>0</v>
      </c>
      <c r="G165">
        <v>5.6653915689334998E-2</v>
      </c>
      <c r="H165">
        <v>6.98412863269436E-2</v>
      </c>
      <c r="I165">
        <v>246</v>
      </c>
      <c r="J165" t="s">
        <v>71</v>
      </c>
    </row>
    <row r="166" spans="1:10" x14ac:dyDescent="0.2">
      <c r="A166">
        <v>164</v>
      </c>
      <c r="B166">
        <v>247</v>
      </c>
      <c r="C166">
        <v>8.6785720000000008</v>
      </c>
      <c r="D166">
        <v>53.937571675108501</v>
      </c>
      <c r="E166">
        <v>13.135320829493001</v>
      </c>
      <c r="F166">
        <v>0.139848778056959</v>
      </c>
      <c r="G166" s="1">
        <v>3.5392160886151802E-5</v>
      </c>
      <c r="H166">
        <v>9.8537080763979202E-4</v>
      </c>
      <c r="I166">
        <v>247</v>
      </c>
      <c r="J166" t="s">
        <v>50</v>
      </c>
    </row>
    <row r="167" spans="1:10" x14ac:dyDescent="0.2">
      <c r="A167">
        <v>165</v>
      </c>
      <c r="B167">
        <v>248</v>
      </c>
      <c r="C167">
        <v>0.41446</v>
      </c>
      <c r="D167">
        <v>59.053840941775199</v>
      </c>
      <c r="E167">
        <v>5.8708027586206804</v>
      </c>
      <c r="F167">
        <v>0</v>
      </c>
      <c r="G167">
        <v>5.4780042270361297E-2</v>
      </c>
      <c r="H167">
        <v>3.6441146986198797E-2</v>
      </c>
      <c r="I167">
        <v>248</v>
      </c>
      <c r="J167" t="s">
        <v>86</v>
      </c>
    </row>
    <row r="168" spans="1:10" x14ac:dyDescent="0.2">
      <c r="A168">
        <v>166</v>
      </c>
      <c r="B168">
        <v>249</v>
      </c>
      <c r="C168">
        <v>3.1823450000000002</v>
      </c>
      <c r="D168">
        <v>53.620670348367902</v>
      </c>
      <c r="E168">
        <v>779.99406696428503</v>
      </c>
      <c r="F168">
        <v>1.9580154220160701E-2</v>
      </c>
      <c r="G168">
        <v>5.7511229230234298</v>
      </c>
      <c r="H168">
        <v>6.5892726361742104</v>
      </c>
      <c r="I168">
        <v>249</v>
      </c>
      <c r="J168" t="s">
        <v>8</v>
      </c>
    </row>
    <row r="169" spans="1:10" x14ac:dyDescent="0.2">
      <c r="A169">
        <v>167</v>
      </c>
      <c r="B169">
        <v>25</v>
      </c>
      <c r="C169">
        <v>2.0105710000000001</v>
      </c>
      <c r="D169">
        <v>50.228334172707797</v>
      </c>
      <c r="E169">
        <v>15.443620797342099</v>
      </c>
      <c r="F169">
        <v>8.0696437925685202E-4</v>
      </c>
      <c r="G169">
        <v>7.2607352566291694E-2</v>
      </c>
      <c r="H169">
        <v>0.17125808967606199</v>
      </c>
      <c r="I169">
        <v>25</v>
      </c>
      <c r="J169" t="s">
        <v>16</v>
      </c>
    </row>
    <row r="170" spans="1:10" x14ac:dyDescent="0.2">
      <c r="A170">
        <v>168</v>
      </c>
      <c r="B170">
        <v>250</v>
      </c>
      <c r="C170">
        <v>2.593591</v>
      </c>
      <c r="D170">
        <v>67.491050587612094</v>
      </c>
      <c r="E170">
        <v>12.124260706319699</v>
      </c>
      <c r="F170">
        <v>0.13291086253652901</v>
      </c>
      <c r="G170">
        <v>6.4661827209634498E-4</v>
      </c>
      <c r="H170">
        <v>8.8654964117473401E-4</v>
      </c>
      <c r="I170">
        <v>250</v>
      </c>
      <c r="J170" t="s">
        <v>20</v>
      </c>
    </row>
    <row r="171" spans="1:10" x14ac:dyDescent="0.2">
      <c r="A171">
        <v>169</v>
      </c>
      <c r="B171">
        <v>251</v>
      </c>
      <c r="C171">
        <v>3.329609</v>
      </c>
      <c r="D171">
        <v>65.100946768440707</v>
      </c>
      <c r="E171">
        <v>13.7198755526992</v>
      </c>
      <c r="F171" s="1">
        <v>7.3866723944231704E-6</v>
      </c>
      <c r="G171">
        <v>5.4799885650271898E-2</v>
      </c>
      <c r="H171">
        <v>0.16309981187612399</v>
      </c>
      <c r="I171">
        <v>251</v>
      </c>
      <c r="J171" t="s">
        <v>59</v>
      </c>
    </row>
    <row r="172" spans="1:10" x14ac:dyDescent="0.2">
      <c r="A172">
        <v>170</v>
      </c>
      <c r="B172">
        <v>252</v>
      </c>
      <c r="C172">
        <v>0.402227</v>
      </c>
      <c r="D172">
        <v>64.565278576765095</v>
      </c>
      <c r="E172">
        <v>6.2069453125000003</v>
      </c>
      <c r="F172">
        <v>0</v>
      </c>
      <c r="G172">
        <v>7.4588277758889598E-2</v>
      </c>
      <c r="H172">
        <v>1.1731368525718299E-2</v>
      </c>
      <c r="I172">
        <v>252</v>
      </c>
      <c r="J172" t="s">
        <v>16</v>
      </c>
    </row>
    <row r="173" spans="1:10" x14ac:dyDescent="0.2">
      <c r="A173">
        <v>171</v>
      </c>
      <c r="B173">
        <v>253</v>
      </c>
      <c r="C173">
        <v>0.384602</v>
      </c>
      <c r="D173">
        <v>50.830316860840199</v>
      </c>
      <c r="E173">
        <v>5.8540253623188399</v>
      </c>
      <c r="F173">
        <v>0</v>
      </c>
      <c r="G173">
        <v>7.9555394941019306E-2</v>
      </c>
      <c r="H173">
        <v>5.7223171486307095E-4</v>
      </c>
      <c r="I173">
        <v>253</v>
      </c>
      <c r="J173" t="s">
        <v>40</v>
      </c>
    </row>
    <row r="174" spans="1:10" x14ac:dyDescent="0.2">
      <c r="A174">
        <v>172</v>
      </c>
      <c r="B174">
        <v>254</v>
      </c>
      <c r="C174">
        <v>2.423743</v>
      </c>
      <c r="D174">
        <v>51.059355848580601</v>
      </c>
      <c r="E174">
        <v>23.627551466666599</v>
      </c>
      <c r="F174">
        <v>0</v>
      </c>
      <c r="G174">
        <v>0.23214010102027799</v>
      </c>
      <c r="H174">
        <v>0.15324123772012099</v>
      </c>
      <c r="I174">
        <v>254</v>
      </c>
      <c r="J174" t="s">
        <v>67</v>
      </c>
    </row>
    <row r="175" spans="1:10" x14ac:dyDescent="0.2">
      <c r="A175">
        <v>173</v>
      </c>
      <c r="B175">
        <v>255</v>
      </c>
      <c r="C175">
        <v>0.22409999999999999</v>
      </c>
      <c r="D175">
        <v>43.348138320353797</v>
      </c>
      <c r="E175">
        <v>7.7049980487804799</v>
      </c>
      <c r="F175">
        <v>6.19854316221835E-2</v>
      </c>
      <c r="G175">
        <v>8.6788286442216599E-3</v>
      </c>
      <c r="H175">
        <v>2.4263640512077501E-2</v>
      </c>
      <c r="I175">
        <v>255</v>
      </c>
      <c r="J175" t="s">
        <v>31</v>
      </c>
    </row>
    <row r="176" spans="1:10" x14ac:dyDescent="0.2">
      <c r="A176">
        <v>174</v>
      </c>
      <c r="B176">
        <v>256</v>
      </c>
      <c r="C176">
        <v>3.7733349999999999</v>
      </c>
      <c r="D176">
        <v>59.296373862461003</v>
      </c>
      <c r="E176">
        <v>9.0313347256637098</v>
      </c>
      <c r="F176">
        <v>8.8784468068784705E-2</v>
      </c>
      <c r="G176">
        <v>2.4365833564196301E-4</v>
      </c>
      <c r="H176">
        <v>4.63475109524919E-4</v>
      </c>
      <c r="I176">
        <v>256</v>
      </c>
      <c r="J176" t="s">
        <v>21</v>
      </c>
    </row>
    <row r="177" spans="1:10" x14ac:dyDescent="0.2">
      <c r="A177">
        <v>175</v>
      </c>
      <c r="B177">
        <v>257</v>
      </c>
      <c r="C177">
        <v>0.87791600000000003</v>
      </c>
      <c r="D177">
        <v>66.752747911124501</v>
      </c>
      <c r="E177">
        <v>9.7853948108108106</v>
      </c>
      <c r="F177">
        <v>4.9734600261690503E-3</v>
      </c>
      <c r="G177">
        <v>5.7228410101075197E-2</v>
      </c>
      <c r="H177">
        <v>8.9919252818413301E-2</v>
      </c>
      <c r="I177">
        <v>257</v>
      </c>
      <c r="J177" t="s">
        <v>87</v>
      </c>
    </row>
    <row r="178" spans="1:10" x14ac:dyDescent="0.2">
      <c r="A178">
        <v>176</v>
      </c>
      <c r="B178">
        <v>258</v>
      </c>
      <c r="C178">
        <v>1.295636</v>
      </c>
      <c r="D178">
        <v>38.644161033985299</v>
      </c>
      <c r="E178">
        <v>124.898432240437</v>
      </c>
      <c r="F178">
        <v>0</v>
      </c>
      <c r="G178">
        <v>1.47931447149303</v>
      </c>
      <c r="H178">
        <v>0.52088614682934198</v>
      </c>
      <c r="I178">
        <v>258</v>
      </c>
      <c r="J178" t="s">
        <v>69</v>
      </c>
    </row>
    <row r="179" spans="1:10" x14ac:dyDescent="0.2">
      <c r="A179">
        <v>177</v>
      </c>
      <c r="B179">
        <v>259</v>
      </c>
      <c r="C179">
        <v>2.1685430000000001</v>
      </c>
      <c r="D179">
        <v>49.550408364078599</v>
      </c>
      <c r="E179">
        <v>8.0432832394366205</v>
      </c>
      <c r="F179">
        <v>0</v>
      </c>
      <c r="G179">
        <v>8.0567483922685701E-2</v>
      </c>
      <c r="H179">
        <v>5.1895533759644202E-2</v>
      </c>
      <c r="I179">
        <v>259</v>
      </c>
      <c r="J179" t="s">
        <v>71</v>
      </c>
    </row>
    <row r="180" spans="1:10" x14ac:dyDescent="0.2">
      <c r="A180">
        <v>178</v>
      </c>
      <c r="B180">
        <v>26</v>
      </c>
      <c r="C180">
        <v>2.413405</v>
      </c>
      <c r="D180">
        <v>63.113417342700103</v>
      </c>
      <c r="E180">
        <v>12.493651393643001</v>
      </c>
      <c r="F180" s="1">
        <v>3.8955171180277102E-5</v>
      </c>
      <c r="G180">
        <v>8.5962303765869996E-2</v>
      </c>
      <c r="H180">
        <v>0.110605853119076</v>
      </c>
      <c r="I180">
        <v>26</v>
      </c>
      <c r="J180" t="s">
        <v>59</v>
      </c>
    </row>
    <row r="181" spans="1:10" x14ac:dyDescent="0.2">
      <c r="A181">
        <v>179</v>
      </c>
      <c r="B181">
        <v>260</v>
      </c>
      <c r="C181">
        <v>2.4449879999999999</v>
      </c>
      <c r="D181">
        <v>64.263372109572401</v>
      </c>
      <c r="E181">
        <v>8.8488659030837002</v>
      </c>
      <c r="F181">
        <v>0.103259072342525</v>
      </c>
      <c r="G181">
        <v>2.7545061754452901E-3</v>
      </c>
      <c r="H181">
        <v>1.46624260232858E-2</v>
      </c>
      <c r="I181">
        <v>260</v>
      </c>
      <c r="J181" t="s">
        <v>11</v>
      </c>
    </row>
    <row r="182" spans="1:10" x14ac:dyDescent="0.2">
      <c r="A182">
        <v>180</v>
      </c>
      <c r="B182">
        <v>261</v>
      </c>
      <c r="C182">
        <v>0.567241</v>
      </c>
      <c r="D182">
        <v>60.192844959383997</v>
      </c>
      <c r="E182">
        <v>6.3526383941605804</v>
      </c>
      <c r="F182">
        <v>2.01396903931912E-4</v>
      </c>
      <c r="G182">
        <v>4.2505138486658003E-2</v>
      </c>
      <c r="H182">
        <v>5.5054410006701998E-2</v>
      </c>
      <c r="I182">
        <v>261</v>
      </c>
      <c r="J182" t="s">
        <v>51</v>
      </c>
    </row>
    <row r="183" spans="1:10" x14ac:dyDescent="0.2">
      <c r="A183">
        <v>181</v>
      </c>
      <c r="B183">
        <v>262</v>
      </c>
      <c r="C183">
        <v>0.789242</v>
      </c>
      <c r="D183">
        <v>59.055371994820902</v>
      </c>
      <c r="E183">
        <v>10.1053237735849</v>
      </c>
      <c r="F183">
        <v>2.9748771708611901E-3</v>
      </c>
      <c r="G183">
        <v>0.119563278275004</v>
      </c>
      <c r="H183">
        <v>3.1380428890692598E-2</v>
      </c>
      <c r="I183">
        <v>262</v>
      </c>
      <c r="J183" t="s">
        <v>55</v>
      </c>
    </row>
    <row r="184" spans="1:10" x14ac:dyDescent="0.2">
      <c r="A184">
        <v>182</v>
      </c>
      <c r="B184">
        <v>263</v>
      </c>
      <c r="C184">
        <v>4.1563280000000002</v>
      </c>
      <c r="D184">
        <v>37.0995906171215</v>
      </c>
      <c r="E184">
        <v>38.975484230769197</v>
      </c>
      <c r="F184">
        <v>0.40574682305005499</v>
      </c>
      <c r="G184">
        <v>4.2231265230058398E-4</v>
      </c>
      <c r="H184">
        <v>8.1330085918527499E-4</v>
      </c>
      <c r="I184">
        <v>263</v>
      </c>
      <c r="J184" t="s">
        <v>24</v>
      </c>
    </row>
    <row r="185" spans="1:10" x14ac:dyDescent="0.2">
      <c r="A185">
        <v>183</v>
      </c>
      <c r="B185">
        <v>264</v>
      </c>
      <c r="C185">
        <v>6.9287770000000002</v>
      </c>
      <c r="D185">
        <v>63.709964430917204</v>
      </c>
      <c r="E185">
        <v>64.286392727272698</v>
      </c>
      <c r="F185">
        <v>0.66722111325282896</v>
      </c>
      <c r="G185" s="1">
        <v>3.04804525868344E-5</v>
      </c>
      <c r="H185" s="1">
        <v>3.0204022060359301E-5</v>
      </c>
      <c r="I185">
        <v>264</v>
      </c>
      <c r="J185" t="s">
        <v>38</v>
      </c>
    </row>
    <row r="186" spans="1:10" x14ac:dyDescent="0.2">
      <c r="A186">
        <v>184</v>
      </c>
      <c r="B186">
        <v>265</v>
      </c>
      <c r="C186">
        <v>2.8810950000000002</v>
      </c>
      <c r="D186">
        <v>52.148650757052501</v>
      </c>
      <c r="E186">
        <v>162.56932</v>
      </c>
      <c r="F186">
        <v>1.78394251677621</v>
      </c>
      <c r="G186">
        <v>2.9626622239794301E-3</v>
      </c>
      <c r="H186">
        <v>3.50322882993456E-3</v>
      </c>
      <c r="I186">
        <v>265</v>
      </c>
      <c r="J186" t="s">
        <v>39</v>
      </c>
    </row>
    <row r="187" spans="1:10" x14ac:dyDescent="0.2">
      <c r="A187">
        <v>185</v>
      </c>
      <c r="B187">
        <v>266</v>
      </c>
      <c r="C187">
        <v>2.6335060000000001</v>
      </c>
      <c r="D187">
        <v>61.7341987294025</v>
      </c>
      <c r="E187">
        <v>11.3994199236641</v>
      </c>
      <c r="F187" s="1">
        <v>3.0266978306028999E-5</v>
      </c>
      <c r="G187">
        <v>0.11094998582868799</v>
      </c>
      <c r="H187">
        <v>7.2959302347126401E-2</v>
      </c>
      <c r="I187">
        <v>266</v>
      </c>
      <c r="J187" t="s">
        <v>72</v>
      </c>
    </row>
    <row r="188" spans="1:10" x14ac:dyDescent="0.2">
      <c r="A188">
        <v>186</v>
      </c>
      <c r="B188">
        <v>267</v>
      </c>
      <c r="C188">
        <v>6.5808309999999999</v>
      </c>
      <c r="D188">
        <v>66.086600638883993</v>
      </c>
      <c r="E188">
        <v>86.430125539033398</v>
      </c>
      <c r="F188">
        <v>0.83441432062381604</v>
      </c>
      <c r="G188">
        <v>6.3236742682504704E-2</v>
      </c>
      <c r="H188">
        <v>5.2578549118012498E-2</v>
      </c>
      <c r="I188">
        <v>267</v>
      </c>
      <c r="J188" t="s">
        <v>11</v>
      </c>
    </row>
    <row r="189" spans="1:10" x14ac:dyDescent="0.2">
      <c r="A189">
        <v>187</v>
      </c>
      <c r="B189">
        <v>268</v>
      </c>
      <c r="C189">
        <v>1.839712</v>
      </c>
      <c r="D189">
        <v>66.283790137891401</v>
      </c>
      <c r="E189">
        <v>7.3721372333333299</v>
      </c>
      <c r="F189">
        <v>0</v>
      </c>
      <c r="G189">
        <v>7.1177443737256804E-2</v>
      </c>
      <c r="H189">
        <v>4.8302488858721099E-2</v>
      </c>
      <c r="I189">
        <v>268</v>
      </c>
      <c r="J189" t="s">
        <v>16</v>
      </c>
    </row>
    <row r="190" spans="1:10" x14ac:dyDescent="0.2">
      <c r="A190">
        <v>188</v>
      </c>
      <c r="B190">
        <v>269</v>
      </c>
      <c r="C190">
        <v>1.879041</v>
      </c>
      <c r="D190">
        <v>45.843971476523201</v>
      </c>
      <c r="E190">
        <v>5.9217615240641699</v>
      </c>
      <c r="F190">
        <v>6.1066521606711298E-2</v>
      </c>
      <c r="G190" s="1">
        <v>1.7502200257929501E-5</v>
      </c>
      <c r="H190" s="1">
        <v>1.25305059752625E-5</v>
      </c>
      <c r="I190">
        <v>269</v>
      </c>
      <c r="J190" t="s">
        <v>50</v>
      </c>
    </row>
    <row r="191" spans="1:10" x14ac:dyDescent="0.2">
      <c r="A191">
        <v>189</v>
      </c>
      <c r="B191">
        <v>27</v>
      </c>
      <c r="C191">
        <v>2.049337</v>
      </c>
      <c r="D191">
        <v>38.234355208434899</v>
      </c>
      <c r="E191">
        <v>37.605381632653</v>
      </c>
      <c r="F191">
        <v>0</v>
      </c>
      <c r="G191">
        <v>0.48239200560482798</v>
      </c>
      <c r="H191">
        <v>7.4673974648783406E-2</v>
      </c>
      <c r="I191">
        <v>27</v>
      </c>
      <c r="J191" t="s">
        <v>69</v>
      </c>
    </row>
    <row r="192" spans="1:10" x14ac:dyDescent="0.2">
      <c r="A192">
        <v>190</v>
      </c>
      <c r="B192">
        <v>270</v>
      </c>
      <c r="C192">
        <v>0.65057600000000004</v>
      </c>
      <c r="D192">
        <v>44.248442151507298</v>
      </c>
      <c r="E192">
        <v>7.5458229347826</v>
      </c>
      <c r="F192">
        <v>4.4523888409588898E-4</v>
      </c>
      <c r="G192">
        <v>5.8267206723316298E-2</v>
      </c>
      <c r="H192">
        <v>5.4832653311447099E-2</v>
      </c>
      <c r="I192">
        <v>270</v>
      </c>
      <c r="J192" t="s">
        <v>88</v>
      </c>
    </row>
    <row r="193" spans="1:10" x14ac:dyDescent="0.2">
      <c r="A193">
        <v>191</v>
      </c>
      <c r="B193">
        <v>271</v>
      </c>
      <c r="C193">
        <v>1.534594</v>
      </c>
      <c r="D193">
        <v>66.273518910935906</v>
      </c>
      <c r="E193">
        <v>63.981739072847603</v>
      </c>
      <c r="F193" s="1">
        <v>7.8099516822480698E-5</v>
      </c>
      <c r="G193">
        <v>0.61594681846393695</v>
      </c>
      <c r="H193">
        <v>0.40772049943954602</v>
      </c>
      <c r="I193">
        <v>271</v>
      </c>
      <c r="J193" t="s">
        <v>89</v>
      </c>
    </row>
    <row r="194" spans="1:10" x14ac:dyDescent="0.2">
      <c r="A194">
        <v>192</v>
      </c>
      <c r="B194">
        <v>272</v>
      </c>
      <c r="C194">
        <v>1.629337</v>
      </c>
      <c r="D194">
        <v>48.735168784865998</v>
      </c>
      <c r="E194">
        <v>6.5312846483180396</v>
      </c>
      <c r="F194" s="1">
        <v>1.3556741391790099E-6</v>
      </c>
      <c r="G194">
        <v>9.1664867400291894E-2</v>
      </c>
      <c r="H194">
        <v>1.4941350464828E-2</v>
      </c>
      <c r="I194">
        <v>272</v>
      </c>
      <c r="J194" t="s">
        <v>65</v>
      </c>
    </row>
    <row r="195" spans="1:10" x14ac:dyDescent="0.2">
      <c r="A195">
        <v>193</v>
      </c>
      <c r="B195">
        <v>273</v>
      </c>
      <c r="C195">
        <v>0.93603499999999995</v>
      </c>
      <c r="D195">
        <v>58.839239424928202</v>
      </c>
      <c r="E195">
        <v>5.8379833513513502</v>
      </c>
      <c r="F195">
        <v>0</v>
      </c>
      <c r="G195">
        <v>7.9744347547754196E-2</v>
      </c>
      <c r="H195" s="1">
        <v>7.17753324462956E-6</v>
      </c>
      <c r="I195">
        <v>273</v>
      </c>
      <c r="J195" t="s">
        <v>90</v>
      </c>
    </row>
    <row r="196" spans="1:10" x14ac:dyDescent="0.2">
      <c r="A196">
        <v>194</v>
      </c>
      <c r="B196">
        <v>274</v>
      </c>
      <c r="C196">
        <v>4.573029</v>
      </c>
      <c r="D196">
        <v>62.114634949333102</v>
      </c>
      <c r="E196">
        <v>38.826303412698401</v>
      </c>
      <c r="F196">
        <v>8.7340551194041395E-4</v>
      </c>
      <c r="G196">
        <v>0.42243924394065002</v>
      </c>
      <c r="H196">
        <v>0.15292744960194499</v>
      </c>
      <c r="I196">
        <v>274</v>
      </c>
      <c r="J196" t="s">
        <v>16</v>
      </c>
    </row>
    <row r="197" spans="1:10" x14ac:dyDescent="0.2">
      <c r="A197">
        <v>195</v>
      </c>
      <c r="B197">
        <v>275</v>
      </c>
      <c r="C197">
        <v>2.360671</v>
      </c>
      <c r="D197">
        <v>34.276725632187997</v>
      </c>
      <c r="E197">
        <v>174.375058823529</v>
      </c>
      <c r="F197" s="1">
        <v>2.4429831311971E-6</v>
      </c>
      <c r="G197">
        <v>2.6323662148809102</v>
      </c>
      <c r="H197">
        <v>0.34398512089204097</v>
      </c>
      <c r="I197">
        <v>275</v>
      </c>
      <c r="J197" t="s">
        <v>18</v>
      </c>
    </row>
    <row r="198" spans="1:10" x14ac:dyDescent="0.2">
      <c r="A198">
        <v>196</v>
      </c>
      <c r="B198">
        <v>276</v>
      </c>
      <c r="C198">
        <v>4.0032180000000004</v>
      </c>
      <c r="D198">
        <v>37.5611572654607</v>
      </c>
      <c r="E198">
        <v>14.6562573154362</v>
      </c>
      <c r="F198">
        <v>8.32918593260112E-2</v>
      </c>
      <c r="G198">
        <v>3.6417151481546499E-2</v>
      </c>
      <c r="H198">
        <v>6.8218365448796295E-2</v>
      </c>
      <c r="I198">
        <v>276</v>
      </c>
      <c r="J198" t="s">
        <v>9</v>
      </c>
    </row>
    <row r="199" spans="1:10" x14ac:dyDescent="0.2">
      <c r="A199">
        <v>197</v>
      </c>
      <c r="B199">
        <v>277</v>
      </c>
      <c r="C199">
        <v>3.287534</v>
      </c>
      <c r="D199">
        <v>66.575870860393906</v>
      </c>
      <c r="E199">
        <v>23.0226321846846</v>
      </c>
      <c r="F199">
        <v>0.22895901931200999</v>
      </c>
      <c r="G199">
        <v>1.1887757277234099E-3</v>
      </c>
      <c r="H199">
        <v>7.2744253305568696E-4</v>
      </c>
      <c r="I199">
        <v>277</v>
      </c>
      <c r="J199" t="s">
        <v>10</v>
      </c>
    </row>
    <row r="200" spans="1:10" x14ac:dyDescent="0.2">
      <c r="A200">
        <v>198</v>
      </c>
      <c r="B200">
        <v>278</v>
      </c>
      <c r="C200">
        <v>2.2404679999999999</v>
      </c>
      <c r="D200">
        <v>71.060401667035094</v>
      </c>
      <c r="E200">
        <v>21.9346163934426</v>
      </c>
      <c r="F200">
        <v>1.5201337721466399E-3</v>
      </c>
      <c r="G200">
        <v>8.5848392764712997E-2</v>
      </c>
      <c r="H200">
        <v>0.25732701164321897</v>
      </c>
      <c r="I200">
        <v>278</v>
      </c>
      <c r="J200" t="s">
        <v>20</v>
      </c>
    </row>
    <row r="201" spans="1:10" x14ac:dyDescent="0.2">
      <c r="A201">
        <v>199</v>
      </c>
      <c r="B201">
        <v>279</v>
      </c>
      <c r="C201">
        <v>3.4671780000000001</v>
      </c>
      <c r="D201">
        <v>57.734110675702702</v>
      </c>
      <c r="E201">
        <v>232.39112169312099</v>
      </c>
      <c r="F201" s="1">
        <v>1.7661496937029601E-5</v>
      </c>
      <c r="G201">
        <v>1.4655979256762299</v>
      </c>
      <c r="H201">
        <v>2.2484164231253101</v>
      </c>
      <c r="I201">
        <v>279</v>
      </c>
      <c r="J201" t="s">
        <v>16</v>
      </c>
    </row>
    <row r="202" spans="1:10" x14ac:dyDescent="0.2">
      <c r="A202">
        <v>200</v>
      </c>
      <c r="B202">
        <v>28</v>
      </c>
      <c r="C202">
        <v>4.2960900000000004</v>
      </c>
      <c r="D202">
        <v>42.410331068434402</v>
      </c>
      <c r="E202">
        <v>22.368939862068899</v>
      </c>
      <c r="F202" s="1">
        <v>3.3839044163024202E-5</v>
      </c>
      <c r="G202">
        <v>0.28090799364177998</v>
      </c>
      <c r="H202">
        <v>3.53056821671245E-2</v>
      </c>
      <c r="I202">
        <v>28</v>
      </c>
      <c r="J202" t="s">
        <v>31</v>
      </c>
    </row>
    <row r="203" spans="1:10" x14ac:dyDescent="0.2">
      <c r="A203">
        <v>201</v>
      </c>
      <c r="B203">
        <v>280</v>
      </c>
      <c r="C203">
        <v>0.91021300000000005</v>
      </c>
      <c r="D203">
        <v>54.8483020002258</v>
      </c>
      <c r="E203">
        <v>16.2458109836065</v>
      </c>
      <c r="F203">
        <v>2.91115917901321E-3</v>
      </c>
      <c r="G203">
        <v>0.10697508730111201</v>
      </c>
      <c r="H203">
        <v>0.142434651347119</v>
      </c>
      <c r="I203">
        <v>280</v>
      </c>
      <c r="J203" t="s">
        <v>8</v>
      </c>
    </row>
    <row r="204" spans="1:10" x14ac:dyDescent="0.2">
      <c r="A204">
        <v>202</v>
      </c>
      <c r="B204">
        <v>281</v>
      </c>
      <c r="C204">
        <v>2.3800970000000001</v>
      </c>
      <c r="D204">
        <v>69.184513110498301</v>
      </c>
      <c r="E204">
        <v>83.719111983470995</v>
      </c>
      <c r="F204">
        <v>3.0455977131755001E-4</v>
      </c>
      <c r="G204">
        <v>0.58382902265724801</v>
      </c>
      <c r="H204">
        <v>0.71252959879096001</v>
      </c>
      <c r="I204">
        <v>281</v>
      </c>
      <c r="J204" t="s">
        <v>16</v>
      </c>
    </row>
    <row r="205" spans="1:10" x14ac:dyDescent="0.2">
      <c r="A205">
        <v>203</v>
      </c>
      <c r="B205">
        <v>282</v>
      </c>
      <c r="C205">
        <v>3.1889639999999999</v>
      </c>
      <c r="D205">
        <v>65.126458970696206</v>
      </c>
      <c r="E205">
        <v>10.6217318899521</v>
      </c>
      <c r="F205" s="1">
        <v>9.7118053943016799E-6</v>
      </c>
      <c r="G205">
        <v>5.2500044410822101E-2</v>
      </c>
      <c r="H205">
        <v>0.11480723371240401</v>
      </c>
      <c r="I205">
        <v>282</v>
      </c>
      <c r="J205" t="s">
        <v>86</v>
      </c>
    </row>
    <row r="206" spans="1:10" x14ac:dyDescent="0.2">
      <c r="A206">
        <v>204</v>
      </c>
      <c r="B206">
        <v>283</v>
      </c>
      <c r="C206">
        <v>2.8509159999999998</v>
      </c>
      <c r="D206">
        <v>67.070192879543796</v>
      </c>
      <c r="E206">
        <v>27.898307991452899</v>
      </c>
      <c r="F206" s="1">
        <v>3.4696395569967598E-5</v>
      </c>
      <c r="G206">
        <v>0.29070715986880602</v>
      </c>
      <c r="H206">
        <v>0.15400769144958701</v>
      </c>
      <c r="I206">
        <v>283</v>
      </c>
      <c r="J206" t="s">
        <v>20</v>
      </c>
    </row>
    <row r="207" spans="1:10" x14ac:dyDescent="0.2">
      <c r="A207">
        <v>205</v>
      </c>
      <c r="B207">
        <v>284</v>
      </c>
      <c r="C207">
        <v>2.5028389999999998</v>
      </c>
      <c r="D207">
        <v>67.331833695802302</v>
      </c>
      <c r="E207">
        <v>35.747273391812797</v>
      </c>
      <c r="F207">
        <v>1.17195070826377E-4</v>
      </c>
      <c r="G207">
        <v>0.27327571401802597</v>
      </c>
      <c r="H207">
        <v>0.28926384865322002</v>
      </c>
      <c r="I207">
        <v>284</v>
      </c>
      <c r="J207" t="s">
        <v>80</v>
      </c>
    </row>
    <row r="208" spans="1:10" x14ac:dyDescent="0.2">
      <c r="A208">
        <v>206</v>
      </c>
      <c r="B208">
        <v>285</v>
      </c>
      <c r="C208">
        <v>4.6720449999999998</v>
      </c>
      <c r="D208">
        <v>39.941541680794003</v>
      </c>
      <c r="E208">
        <v>14.125299496527701</v>
      </c>
      <c r="F208">
        <v>0.13281522468564999</v>
      </c>
      <c r="G208">
        <v>1.0506104234532901E-2</v>
      </c>
      <c r="H208">
        <v>1.1915901118733601E-2</v>
      </c>
      <c r="I208">
        <v>285</v>
      </c>
      <c r="J208" t="s">
        <v>9</v>
      </c>
    </row>
    <row r="209" spans="1:10" x14ac:dyDescent="0.2">
      <c r="A209">
        <v>207</v>
      </c>
      <c r="B209">
        <v>286</v>
      </c>
      <c r="C209">
        <v>2.6065510000000001</v>
      </c>
      <c r="D209">
        <v>70.347855974428001</v>
      </c>
      <c r="E209">
        <v>41.419882295081898</v>
      </c>
      <c r="F209" s="1">
        <v>8.0122145337367605E-5</v>
      </c>
      <c r="G209">
        <v>0.23273748191096999</v>
      </c>
      <c r="H209">
        <v>0.42002641654254802</v>
      </c>
      <c r="I209">
        <v>286</v>
      </c>
      <c r="J209" t="s">
        <v>91</v>
      </c>
    </row>
    <row r="210" spans="1:10" x14ac:dyDescent="0.2">
      <c r="A210">
        <v>208</v>
      </c>
      <c r="B210">
        <v>287</v>
      </c>
      <c r="C210">
        <v>0.59146600000000005</v>
      </c>
      <c r="D210">
        <v>61.318329829750098</v>
      </c>
      <c r="E210">
        <v>12.049177190082601</v>
      </c>
      <c r="F210">
        <v>2.4510159182262699E-4</v>
      </c>
      <c r="G210">
        <v>0.115164741090065</v>
      </c>
      <c r="H210">
        <v>6.9499332570750805E-2</v>
      </c>
      <c r="I210">
        <v>287</v>
      </c>
      <c r="J210" t="s">
        <v>16</v>
      </c>
    </row>
    <row r="211" spans="1:10" x14ac:dyDescent="0.2">
      <c r="A211">
        <v>209</v>
      </c>
      <c r="B211">
        <v>288</v>
      </c>
      <c r="C211">
        <v>3.2502010000000001</v>
      </c>
      <c r="D211">
        <v>63.296757983367002</v>
      </c>
      <c r="E211">
        <v>109.640686995515</v>
      </c>
      <c r="F211">
        <v>8.2234395739245699E-4</v>
      </c>
      <c r="G211">
        <v>0.64337922988824003</v>
      </c>
      <c r="H211">
        <v>1.0712788854372</v>
      </c>
      <c r="I211">
        <v>288</v>
      </c>
      <c r="J211" t="s">
        <v>92</v>
      </c>
    </row>
    <row r="212" spans="1:10" x14ac:dyDescent="0.2">
      <c r="A212">
        <v>210</v>
      </c>
      <c r="B212">
        <v>289</v>
      </c>
      <c r="C212">
        <v>3.9906839999999999</v>
      </c>
      <c r="D212">
        <v>44.674680189142002</v>
      </c>
      <c r="E212">
        <v>7.6984977282377898</v>
      </c>
      <c r="F212">
        <v>0</v>
      </c>
      <c r="G212">
        <v>9.1532491336236296E-2</v>
      </c>
      <c r="H212">
        <v>3.5439405711296598E-2</v>
      </c>
      <c r="I212">
        <v>289</v>
      </c>
      <c r="J212" t="s">
        <v>71</v>
      </c>
    </row>
    <row r="213" spans="1:10" x14ac:dyDescent="0.2">
      <c r="A213">
        <v>211</v>
      </c>
      <c r="B213">
        <v>29</v>
      </c>
      <c r="C213">
        <v>3.3669539999999998</v>
      </c>
      <c r="D213">
        <v>56.627642985699701</v>
      </c>
      <c r="E213">
        <v>1809.04891428571</v>
      </c>
      <c r="F213">
        <v>21.883894892914199</v>
      </c>
      <c r="G213" s="1">
        <v>2.0588057275886199E-5</v>
      </c>
      <c r="H213">
        <v>2.4894730738916199E-2</v>
      </c>
      <c r="I213">
        <v>29</v>
      </c>
      <c r="J213" t="s">
        <v>46</v>
      </c>
    </row>
    <row r="214" spans="1:10" x14ac:dyDescent="0.2">
      <c r="A214">
        <v>212</v>
      </c>
      <c r="B214">
        <v>290</v>
      </c>
      <c r="C214">
        <v>1.4783120000000001</v>
      </c>
      <c r="D214">
        <v>63.070672660594298</v>
      </c>
      <c r="E214">
        <v>44.800814207650198</v>
      </c>
      <c r="F214">
        <v>0</v>
      </c>
      <c r="G214">
        <v>0.49492282191978798</v>
      </c>
      <c r="H214">
        <v>0.24584874272778801</v>
      </c>
      <c r="I214">
        <v>290</v>
      </c>
      <c r="J214" t="s">
        <v>16</v>
      </c>
    </row>
    <row r="215" spans="1:10" x14ac:dyDescent="0.2">
      <c r="A215">
        <v>213</v>
      </c>
      <c r="B215">
        <v>291</v>
      </c>
      <c r="C215">
        <v>2.1523850000000002</v>
      </c>
      <c r="D215">
        <v>64.497016519795906</v>
      </c>
      <c r="E215">
        <v>15.1077491408934</v>
      </c>
      <c r="F215" s="1">
        <v>3.5167272458822299E-6</v>
      </c>
      <c r="G215">
        <v>0.110296276796732</v>
      </c>
      <c r="H215">
        <v>0.12401474509513299</v>
      </c>
      <c r="I215">
        <v>291</v>
      </c>
      <c r="J215" t="s">
        <v>16</v>
      </c>
    </row>
    <row r="216" spans="1:10" x14ac:dyDescent="0.2">
      <c r="A216">
        <v>214</v>
      </c>
      <c r="B216">
        <v>292</v>
      </c>
      <c r="C216">
        <v>2.372315</v>
      </c>
      <c r="D216">
        <v>71.6951987861639</v>
      </c>
      <c r="E216">
        <v>11.6210550859106</v>
      </c>
      <c r="F216" s="1">
        <v>2.4248754115427899E-6</v>
      </c>
      <c r="G216">
        <v>0.11748236817209499</v>
      </c>
      <c r="H216">
        <v>5.64832477198349E-2</v>
      </c>
      <c r="I216">
        <v>292</v>
      </c>
      <c r="J216" t="s">
        <v>28</v>
      </c>
    </row>
    <row r="217" spans="1:10" x14ac:dyDescent="0.2">
      <c r="A217">
        <v>215</v>
      </c>
      <c r="B217">
        <v>293</v>
      </c>
      <c r="C217">
        <v>3.4535089999999999</v>
      </c>
      <c r="D217">
        <v>61.769044553579697</v>
      </c>
      <c r="E217">
        <v>17.5105939313984</v>
      </c>
      <c r="F217">
        <v>0</v>
      </c>
      <c r="G217">
        <v>0.153703404912929</v>
      </c>
      <c r="H217">
        <v>0.13117896376073701</v>
      </c>
      <c r="I217">
        <v>293</v>
      </c>
      <c r="J217" t="s">
        <v>16</v>
      </c>
    </row>
    <row r="218" spans="1:10" x14ac:dyDescent="0.2">
      <c r="A218">
        <v>216</v>
      </c>
      <c r="B218">
        <v>294</v>
      </c>
      <c r="C218">
        <v>2.187932</v>
      </c>
      <c r="D218">
        <v>63.127142721520997</v>
      </c>
      <c r="E218">
        <v>8.2841739805825192</v>
      </c>
      <c r="F218">
        <v>5.5700578089664101E-3</v>
      </c>
      <c r="G218">
        <v>5.0732697784815199E-2</v>
      </c>
      <c r="H218">
        <v>7.1362094627501205E-2</v>
      </c>
      <c r="I218">
        <v>294</v>
      </c>
      <c r="J218" t="s">
        <v>52</v>
      </c>
    </row>
    <row r="219" spans="1:10" x14ac:dyDescent="0.2">
      <c r="A219">
        <v>217</v>
      </c>
      <c r="B219">
        <v>295</v>
      </c>
      <c r="C219">
        <v>0.68727499999999997</v>
      </c>
      <c r="D219">
        <v>63.783023265914998</v>
      </c>
      <c r="E219">
        <v>7.7212778205128201</v>
      </c>
      <c r="F219">
        <v>8.1229597863113595E-2</v>
      </c>
      <c r="G219">
        <v>2.3680729621997501E-3</v>
      </c>
      <c r="H219">
        <v>2.51033193624932E-3</v>
      </c>
      <c r="I219">
        <v>295</v>
      </c>
      <c r="J219" t="s">
        <v>21</v>
      </c>
    </row>
    <row r="220" spans="1:10" x14ac:dyDescent="0.2">
      <c r="A220">
        <v>218</v>
      </c>
      <c r="B220">
        <v>296</v>
      </c>
      <c r="C220">
        <v>1.889581</v>
      </c>
      <c r="D220">
        <v>63.405749955713901</v>
      </c>
      <c r="E220">
        <v>28.7921602484472</v>
      </c>
      <c r="F220">
        <v>0</v>
      </c>
      <c r="G220">
        <v>0.36107065153558598</v>
      </c>
      <c r="H220">
        <v>0.115656455493359</v>
      </c>
      <c r="I220">
        <v>296</v>
      </c>
      <c r="J220" t="s">
        <v>16</v>
      </c>
    </row>
    <row r="221" spans="1:10" x14ac:dyDescent="0.2">
      <c r="A221">
        <v>219</v>
      </c>
      <c r="B221">
        <v>297</v>
      </c>
      <c r="C221">
        <v>0.64836700000000003</v>
      </c>
      <c r="D221">
        <v>62.402824212418899</v>
      </c>
      <c r="E221">
        <v>66.689136842105199</v>
      </c>
      <c r="F221">
        <v>8.1196013732960398E-2</v>
      </c>
      <c r="G221">
        <v>0.31888569892793001</v>
      </c>
      <c r="H221">
        <v>0.62398854287933303</v>
      </c>
      <c r="I221">
        <v>297</v>
      </c>
      <c r="J221" t="s">
        <v>11</v>
      </c>
    </row>
    <row r="222" spans="1:10" x14ac:dyDescent="0.2">
      <c r="A222">
        <v>220</v>
      </c>
      <c r="B222">
        <v>298</v>
      </c>
      <c r="C222">
        <v>2.3166009999999999</v>
      </c>
      <c r="D222">
        <v>48.657370050143697</v>
      </c>
      <c r="E222">
        <v>385.36045238095198</v>
      </c>
      <c r="F222">
        <v>0</v>
      </c>
      <c r="G222">
        <v>2.9566912722490302</v>
      </c>
      <c r="H222">
        <v>3.0885459848301702</v>
      </c>
      <c r="I222">
        <v>298</v>
      </c>
      <c r="J222" t="s">
        <v>56</v>
      </c>
    </row>
    <row r="223" spans="1:10" x14ac:dyDescent="0.2">
      <c r="A223">
        <v>221</v>
      </c>
      <c r="B223">
        <v>299</v>
      </c>
      <c r="C223">
        <v>0.59564700000000004</v>
      </c>
      <c r="D223">
        <v>48.1979034456146</v>
      </c>
      <c r="E223">
        <v>6.7265879729729701</v>
      </c>
      <c r="F223">
        <v>0</v>
      </c>
      <c r="G223">
        <v>4.24088636191522E-2</v>
      </c>
      <c r="H223">
        <v>6.5278658180828897E-2</v>
      </c>
      <c r="I223">
        <v>299</v>
      </c>
      <c r="J223" t="s">
        <v>16</v>
      </c>
    </row>
    <row r="224" spans="1:10" x14ac:dyDescent="0.2">
      <c r="A224">
        <v>222</v>
      </c>
      <c r="B224">
        <v>3</v>
      </c>
      <c r="C224">
        <v>2.3936280000000001</v>
      </c>
      <c r="D224">
        <v>35.645721779090003</v>
      </c>
      <c r="E224">
        <v>6.6582066009852197</v>
      </c>
      <c r="F224">
        <v>8.2706444296917606E-2</v>
      </c>
      <c r="G224" s="1">
        <v>6.8359120297406096E-6</v>
      </c>
      <c r="H224" s="1">
        <v>5.6576153433661699E-6</v>
      </c>
      <c r="I224">
        <v>3</v>
      </c>
      <c r="J224" t="s">
        <v>93</v>
      </c>
    </row>
    <row r="225" spans="1:10" x14ac:dyDescent="0.2">
      <c r="A225">
        <v>223</v>
      </c>
      <c r="B225">
        <v>30</v>
      </c>
      <c r="C225">
        <v>5.7515559999999999</v>
      </c>
      <c r="D225">
        <v>57.800511714364397</v>
      </c>
      <c r="E225">
        <v>13.0528474311926</v>
      </c>
      <c r="F225">
        <v>0.121304596583431</v>
      </c>
      <c r="G225">
        <v>4.8796760659495402E-4</v>
      </c>
      <c r="H225">
        <v>5.5027637035199998E-4</v>
      </c>
      <c r="I225">
        <v>30</v>
      </c>
      <c r="J225" t="s">
        <v>11</v>
      </c>
    </row>
    <row r="226" spans="1:10" x14ac:dyDescent="0.2">
      <c r="A226">
        <v>224</v>
      </c>
      <c r="B226">
        <v>300</v>
      </c>
      <c r="C226">
        <v>1.7562880000000001</v>
      </c>
      <c r="D226">
        <v>40.847634926841302</v>
      </c>
      <c r="E226">
        <v>5.7175992248062002</v>
      </c>
      <c r="F226">
        <v>4.3346950943146598E-2</v>
      </c>
      <c r="G226">
        <v>2.4505770062332399E-2</v>
      </c>
      <c r="H226">
        <v>2.9404639295402802E-3</v>
      </c>
      <c r="I226">
        <v>300</v>
      </c>
      <c r="J226" t="s">
        <v>40</v>
      </c>
    </row>
    <row r="227" spans="1:10" x14ac:dyDescent="0.2">
      <c r="A227">
        <v>225</v>
      </c>
      <c r="B227">
        <v>301</v>
      </c>
      <c r="C227">
        <v>0.23249</v>
      </c>
      <c r="D227">
        <v>65.140257848853906</v>
      </c>
      <c r="E227">
        <v>5.9396088333333301</v>
      </c>
      <c r="F227">
        <v>0</v>
      </c>
      <c r="G227">
        <v>4.8950828891335701E-2</v>
      </c>
      <c r="H227">
        <v>4.6448368969796497E-2</v>
      </c>
      <c r="I227">
        <v>301</v>
      </c>
      <c r="J227" t="s">
        <v>94</v>
      </c>
    </row>
    <row r="228" spans="1:10" x14ac:dyDescent="0.2">
      <c r="A228">
        <v>226</v>
      </c>
      <c r="B228">
        <v>302</v>
      </c>
      <c r="C228">
        <v>0.94559099999999996</v>
      </c>
      <c r="D228">
        <v>40.130312233646201</v>
      </c>
      <c r="E228">
        <v>13.8832953030303</v>
      </c>
      <c r="F228">
        <v>1.2320830362369601E-4</v>
      </c>
      <c r="G228">
        <v>8.7484513670568503E-2</v>
      </c>
      <c r="H228">
        <v>0.13342966781159299</v>
      </c>
      <c r="I228">
        <v>302</v>
      </c>
      <c r="J228" t="s">
        <v>83</v>
      </c>
    </row>
    <row r="229" spans="1:10" x14ac:dyDescent="0.2">
      <c r="A229">
        <v>227</v>
      </c>
      <c r="B229">
        <v>31</v>
      </c>
      <c r="C229">
        <v>5.0608849999999999</v>
      </c>
      <c r="D229">
        <v>42.716982989647803</v>
      </c>
      <c r="E229">
        <v>67.269999200000001</v>
      </c>
      <c r="F229">
        <v>0.66544511563061803</v>
      </c>
      <c r="G229">
        <v>9.0255711219103599E-3</v>
      </c>
      <c r="H229">
        <v>2.7138166843434199E-2</v>
      </c>
      <c r="I229">
        <v>31</v>
      </c>
      <c r="J229" t="s">
        <v>40</v>
      </c>
    </row>
    <row r="230" spans="1:10" x14ac:dyDescent="0.2">
      <c r="A230">
        <v>228</v>
      </c>
      <c r="B230">
        <v>32</v>
      </c>
      <c r="C230">
        <v>2.9296310000000001</v>
      </c>
      <c r="D230">
        <v>64.530171279083007</v>
      </c>
      <c r="E230">
        <v>13.538261128048701</v>
      </c>
      <c r="F230">
        <v>0</v>
      </c>
      <c r="G230">
        <v>0.16631406389946801</v>
      </c>
      <c r="H230">
        <v>5.8427239824381298E-2</v>
      </c>
      <c r="I230">
        <v>32</v>
      </c>
      <c r="J230" t="s">
        <v>81</v>
      </c>
    </row>
    <row r="231" spans="1:10" x14ac:dyDescent="0.2">
      <c r="A231">
        <v>229</v>
      </c>
      <c r="B231">
        <v>33</v>
      </c>
      <c r="C231">
        <v>0.27755099999999999</v>
      </c>
      <c r="D231">
        <v>54.384724765563497</v>
      </c>
      <c r="E231">
        <v>29.3679873913043</v>
      </c>
      <c r="F231">
        <v>6.3319688219009599E-3</v>
      </c>
      <c r="G231">
        <v>0.209387815642368</v>
      </c>
      <c r="H231">
        <v>0.24897335474895499</v>
      </c>
      <c r="I231">
        <v>33</v>
      </c>
      <c r="J231" t="s">
        <v>8</v>
      </c>
    </row>
    <row r="232" spans="1:10" x14ac:dyDescent="0.2">
      <c r="A232">
        <v>230</v>
      </c>
      <c r="B232">
        <v>34</v>
      </c>
      <c r="C232">
        <v>3.3637389999999998</v>
      </c>
      <c r="D232">
        <v>68.445033651689798</v>
      </c>
      <c r="E232">
        <v>121.663280943025</v>
      </c>
      <c r="F232">
        <v>0.26532358338680101</v>
      </c>
      <c r="G232">
        <v>0.82800361586374005</v>
      </c>
      <c r="H232">
        <v>0.68711347944725498</v>
      </c>
      <c r="I232">
        <v>34</v>
      </c>
      <c r="J232" t="s">
        <v>11</v>
      </c>
    </row>
    <row r="233" spans="1:10" x14ac:dyDescent="0.2">
      <c r="A233">
        <v>231</v>
      </c>
      <c r="B233">
        <v>35</v>
      </c>
      <c r="C233">
        <v>0.29922500000000002</v>
      </c>
      <c r="D233">
        <v>65.737232011607901</v>
      </c>
      <c r="E233">
        <v>73.573383050847397</v>
      </c>
      <c r="F233">
        <v>0</v>
      </c>
      <c r="G233">
        <v>0.83564152580956397</v>
      </c>
      <c r="H233">
        <v>0.37812023008053602</v>
      </c>
      <c r="I233">
        <v>35</v>
      </c>
      <c r="J233" t="s">
        <v>16</v>
      </c>
    </row>
    <row r="234" spans="1:10" x14ac:dyDescent="0.2">
      <c r="A234">
        <v>232</v>
      </c>
      <c r="B234">
        <v>36</v>
      </c>
      <c r="C234">
        <v>0.43374800000000002</v>
      </c>
      <c r="D234">
        <v>39.732648972044103</v>
      </c>
      <c r="E234">
        <v>22.306010714285701</v>
      </c>
      <c r="F234">
        <v>0</v>
      </c>
      <c r="G234">
        <v>0.30517940179855102</v>
      </c>
      <c r="H234">
        <v>1.22135765664051E-2</v>
      </c>
      <c r="I234">
        <v>36</v>
      </c>
      <c r="J234" t="s">
        <v>69</v>
      </c>
    </row>
    <row r="235" spans="1:10" x14ac:dyDescent="0.2">
      <c r="A235">
        <v>233</v>
      </c>
      <c r="B235">
        <v>37</v>
      </c>
      <c r="C235">
        <v>1.1261289999999999</v>
      </c>
      <c r="D235">
        <v>53.259191430387702</v>
      </c>
      <c r="E235">
        <v>5.9378080094786698</v>
      </c>
      <c r="F235" s="1">
        <v>2.85013780492228E-5</v>
      </c>
      <c r="G235">
        <v>8.1016322990290296E-2</v>
      </c>
      <c r="H235" s="1">
        <v>6.8426878055796405E-5</v>
      </c>
      <c r="I235">
        <v>37</v>
      </c>
      <c r="J235" t="s">
        <v>50</v>
      </c>
    </row>
    <row r="236" spans="1:10" x14ac:dyDescent="0.2">
      <c r="A236">
        <v>234</v>
      </c>
      <c r="B236">
        <v>38</v>
      </c>
      <c r="C236">
        <v>3.5913149999999998</v>
      </c>
      <c r="D236">
        <v>64.210074848371306</v>
      </c>
      <c r="E236">
        <v>9.0237371966527196</v>
      </c>
      <c r="F236" s="1">
        <v>6.625114731031E-5</v>
      </c>
      <c r="G236">
        <v>9.4289111217739103E-4</v>
      </c>
      <c r="H236">
        <v>0.13863596804488901</v>
      </c>
      <c r="I236">
        <v>38</v>
      </c>
      <c r="J236" t="s">
        <v>95</v>
      </c>
    </row>
    <row r="237" spans="1:10" x14ac:dyDescent="0.2">
      <c r="A237">
        <v>235</v>
      </c>
      <c r="B237">
        <v>39</v>
      </c>
      <c r="C237">
        <v>0.413159</v>
      </c>
      <c r="D237">
        <v>51.260367737586797</v>
      </c>
      <c r="E237">
        <v>275.55876371428502</v>
      </c>
      <c r="F237">
        <v>5.6550987424575103E-3</v>
      </c>
      <c r="G237">
        <v>1.9195593435657301</v>
      </c>
      <c r="H237">
        <v>2.4385103064942202</v>
      </c>
      <c r="I237">
        <v>39</v>
      </c>
      <c r="J237" t="s">
        <v>8</v>
      </c>
    </row>
    <row r="238" spans="1:10" x14ac:dyDescent="0.2">
      <c r="A238">
        <v>236</v>
      </c>
      <c r="B238">
        <v>4</v>
      </c>
      <c r="C238">
        <v>4.6033949999999999</v>
      </c>
      <c r="D238">
        <v>57.993607376599002</v>
      </c>
      <c r="E238">
        <v>28.8559822388059</v>
      </c>
      <c r="F238">
        <v>1.53916040580656E-4</v>
      </c>
      <c r="G238">
        <v>0.15634077791915499</v>
      </c>
      <c r="H238">
        <v>0.29742761283049501</v>
      </c>
      <c r="I238">
        <v>4</v>
      </c>
      <c r="J238" t="s">
        <v>96</v>
      </c>
    </row>
    <row r="239" spans="1:10" x14ac:dyDescent="0.2">
      <c r="A239">
        <v>237</v>
      </c>
      <c r="B239">
        <v>40</v>
      </c>
      <c r="C239">
        <v>2.1198929999999998</v>
      </c>
      <c r="D239">
        <v>67.090331889095495</v>
      </c>
      <c r="E239">
        <v>14.0748880141843</v>
      </c>
      <c r="F239">
        <v>0</v>
      </c>
      <c r="G239">
        <v>0.140129874521605</v>
      </c>
      <c r="H239">
        <v>7.8300126267262904E-2</v>
      </c>
      <c r="I239">
        <v>40</v>
      </c>
      <c r="J239" t="s">
        <v>78</v>
      </c>
    </row>
    <row r="240" spans="1:10" x14ac:dyDescent="0.2">
      <c r="A240">
        <v>238</v>
      </c>
      <c r="B240">
        <v>41</v>
      </c>
      <c r="C240">
        <v>1.2695529999999999</v>
      </c>
      <c r="D240">
        <v>70.720338028438704</v>
      </c>
      <c r="E240">
        <v>262.32891324200898</v>
      </c>
      <c r="F240" s="1">
        <v>1.34398283170392E-5</v>
      </c>
      <c r="G240">
        <v>2.2172877171171002</v>
      </c>
      <c r="H240">
        <v>1.9042556695428401</v>
      </c>
      <c r="I240">
        <v>41</v>
      </c>
      <c r="J240" t="s">
        <v>20</v>
      </c>
    </row>
    <row r="241" spans="1:10" x14ac:dyDescent="0.2">
      <c r="A241">
        <v>239</v>
      </c>
      <c r="B241">
        <v>42</v>
      </c>
      <c r="C241">
        <v>2.248354</v>
      </c>
      <c r="D241">
        <v>38.700448700472002</v>
      </c>
      <c r="E241">
        <v>7.9974252450980297</v>
      </c>
      <c r="F241">
        <v>3.51200642632917E-2</v>
      </c>
      <c r="G241">
        <v>2.1735128414434899E-2</v>
      </c>
      <c r="H241">
        <v>5.9375429253996699E-2</v>
      </c>
      <c r="I241">
        <v>42</v>
      </c>
      <c r="J241" t="s">
        <v>36</v>
      </c>
    </row>
    <row r="242" spans="1:10" x14ac:dyDescent="0.2">
      <c r="A242">
        <v>240</v>
      </c>
      <c r="B242">
        <v>43</v>
      </c>
      <c r="C242">
        <v>4.4688379999999999</v>
      </c>
      <c r="D242">
        <v>71.305509670638202</v>
      </c>
      <c r="E242">
        <v>13.0915662559241</v>
      </c>
      <c r="F242">
        <v>1.3710947480512301E-4</v>
      </c>
      <c r="G242">
        <v>6.1839777942575197E-2</v>
      </c>
      <c r="H242">
        <v>0.14403490895666399</v>
      </c>
      <c r="I242">
        <v>43</v>
      </c>
      <c r="J242" t="s">
        <v>97</v>
      </c>
    </row>
    <row r="243" spans="1:10" x14ac:dyDescent="0.2">
      <c r="A243">
        <v>241</v>
      </c>
      <c r="B243">
        <v>44</v>
      </c>
      <c r="C243">
        <v>3.4711370000000001</v>
      </c>
      <c r="D243">
        <v>62.929697512231101</v>
      </c>
      <c r="E243">
        <v>33.760453333333302</v>
      </c>
      <c r="F243" s="1">
        <v>5.3037745840537701E-5</v>
      </c>
      <c r="G243">
        <v>0.27542580499748898</v>
      </c>
      <c r="H243">
        <v>0.23632201845492801</v>
      </c>
      <c r="I243">
        <v>44</v>
      </c>
      <c r="J243" t="s">
        <v>63</v>
      </c>
    </row>
    <row r="244" spans="1:10" x14ac:dyDescent="0.2">
      <c r="A244">
        <v>242</v>
      </c>
      <c r="B244">
        <v>45</v>
      </c>
      <c r="C244">
        <v>1.283285</v>
      </c>
      <c r="D244">
        <v>59.001931222667203</v>
      </c>
      <c r="E244">
        <v>6.2097721785714199</v>
      </c>
      <c r="F244">
        <v>7.8994360240046996E-2</v>
      </c>
      <c r="G244" s="1">
        <v>3.9577874562878799E-5</v>
      </c>
      <c r="H244" s="1">
        <v>3.7616421741282997E-5</v>
      </c>
      <c r="I244">
        <v>45</v>
      </c>
      <c r="J244" t="s">
        <v>30</v>
      </c>
    </row>
    <row r="245" spans="1:10" x14ac:dyDescent="0.2">
      <c r="A245">
        <v>243</v>
      </c>
      <c r="B245">
        <v>46</v>
      </c>
      <c r="C245">
        <v>3.237676</v>
      </c>
      <c r="D245">
        <v>61.9957425714938</v>
      </c>
      <c r="E245">
        <v>9.0510311650485402</v>
      </c>
      <c r="F245">
        <v>0.10685485507472101</v>
      </c>
      <c r="G245">
        <v>6.8507513603602202E-4</v>
      </c>
      <c r="H245">
        <v>3.1106213782313298E-4</v>
      </c>
      <c r="I245">
        <v>46</v>
      </c>
      <c r="J245" t="s">
        <v>51</v>
      </c>
    </row>
    <row r="246" spans="1:10" x14ac:dyDescent="0.2">
      <c r="A246">
        <v>244</v>
      </c>
      <c r="B246">
        <v>47</v>
      </c>
      <c r="C246">
        <v>0.51654599999999995</v>
      </c>
      <c r="D246">
        <v>38.6560804778494</v>
      </c>
      <c r="E246">
        <v>6.2627505217391297</v>
      </c>
      <c r="F246">
        <v>9.4043029460114005E-4</v>
      </c>
      <c r="G246">
        <v>2.8410051205741901E-2</v>
      </c>
      <c r="H246">
        <v>6.7433387964141098E-2</v>
      </c>
      <c r="I246">
        <v>47</v>
      </c>
      <c r="J246" t="s">
        <v>31</v>
      </c>
    </row>
    <row r="247" spans="1:10" x14ac:dyDescent="0.2">
      <c r="A247">
        <v>245</v>
      </c>
      <c r="B247">
        <v>48</v>
      </c>
      <c r="C247">
        <v>5.2308859999999999</v>
      </c>
      <c r="D247">
        <v>64.758614945896099</v>
      </c>
      <c r="E247">
        <v>26.6320044843049</v>
      </c>
      <c r="F247">
        <v>0.24268692597070199</v>
      </c>
      <c r="G247">
        <v>2.22454291492022E-2</v>
      </c>
      <c r="H247">
        <v>3.93214022302079E-2</v>
      </c>
      <c r="I247">
        <v>48</v>
      </c>
      <c r="J247" t="s">
        <v>38</v>
      </c>
    </row>
    <row r="248" spans="1:10" x14ac:dyDescent="0.2">
      <c r="A248">
        <v>246</v>
      </c>
      <c r="B248">
        <v>49</v>
      </c>
      <c r="C248">
        <v>1.9807760000000001</v>
      </c>
      <c r="D248">
        <v>67.892721637733104</v>
      </c>
      <c r="E248">
        <v>6.8558908478802998</v>
      </c>
      <c r="F248">
        <v>0</v>
      </c>
      <c r="G248">
        <v>8.3768698414264098E-3</v>
      </c>
      <c r="H248">
        <v>0.103361683025411</v>
      </c>
      <c r="I248">
        <v>49</v>
      </c>
      <c r="J248" t="s">
        <v>16</v>
      </c>
    </row>
    <row r="249" spans="1:10" x14ac:dyDescent="0.2">
      <c r="A249">
        <v>247</v>
      </c>
      <c r="B249">
        <v>5</v>
      </c>
      <c r="C249">
        <v>6.1560129999999997</v>
      </c>
      <c r="D249">
        <v>54.542031353638798</v>
      </c>
      <c r="E249">
        <v>23.529261445783099</v>
      </c>
      <c r="F249">
        <v>0</v>
      </c>
      <c r="G249">
        <v>0.17347304900063501</v>
      </c>
      <c r="H249">
        <v>0.20571702345756901</v>
      </c>
      <c r="I249">
        <v>5</v>
      </c>
      <c r="J249" t="s">
        <v>66</v>
      </c>
    </row>
    <row r="250" spans="1:10" x14ac:dyDescent="0.2">
      <c r="A250">
        <v>248</v>
      </c>
      <c r="B250">
        <v>50</v>
      </c>
      <c r="C250">
        <v>2.8521749999999999</v>
      </c>
      <c r="D250">
        <v>69.729178814318104</v>
      </c>
      <c r="E250">
        <v>13.6950090591397</v>
      </c>
      <c r="F250">
        <v>1.04137703225447E-4</v>
      </c>
      <c r="G250">
        <v>5.3811142013871001E-2</v>
      </c>
      <c r="H250">
        <v>0.15801549444528701</v>
      </c>
      <c r="I250">
        <v>50</v>
      </c>
      <c r="J250" t="s">
        <v>20</v>
      </c>
    </row>
    <row r="251" spans="1:10" x14ac:dyDescent="0.2">
      <c r="A251">
        <v>249</v>
      </c>
      <c r="B251">
        <v>51</v>
      </c>
      <c r="C251">
        <v>0.52453099999999997</v>
      </c>
      <c r="D251">
        <v>54.753668027804999</v>
      </c>
      <c r="E251">
        <v>30.644402135922299</v>
      </c>
      <c r="F251">
        <v>8.4997756080457607E-2</v>
      </c>
      <c r="G251">
        <v>0.15176261523042001</v>
      </c>
      <c r="H251">
        <v>0.20323065338464899</v>
      </c>
      <c r="I251">
        <v>51</v>
      </c>
      <c r="J251" t="s">
        <v>8</v>
      </c>
    </row>
    <row r="252" spans="1:10" x14ac:dyDescent="0.2">
      <c r="A252">
        <v>250</v>
      </c>
      <c r="B252">
        <v>52</v>
      </c>
      <c r="C252">
        <v>2.4523069999999998</v>
      </c>
      <c r="D252">
        <v>34.228712522421098</v>
      </c>
      <c r="E252">
        <v>20.421676686046499</v>
      </c>
      <c r="F252" s="1">
        <v>2.3983782957476499E-5</v>
      </c>
      <c r="G252">
        <v>5.7533158872552899E-2</v>
      </c>
      <c r="H252">
        <v>0.26628625138130402</v>
      </c>
      <c r="I252">
        <v>52</v>
      </c>
      <c r="J252" t="s">
        <v>18</v>
      </c>
    </row>
    <row r="253" spans="1:10" x14ac:dyDescent="0.2">
      <c r="A253">
        <v>251</v>
      </c>
      <c r="B253">
        <v>53</v>
      </c>
      <c r="C253">
        <v>0.22706299999999999</v>
      </c>
      <c r="D253">
        <v>46.204072469392202</v>
      </c>
      <c r="E253">
        <v>21.914560000000002</v>
      </c>
      <c r="F253">
        <v>0</v>
      </c>
      <c r="G253">
        <v>0.12655085789689699</v>
      </c>
      <c r="H253">
        <v>0.22390738009297201</v>
      </c>
      <c r="I253">
        <v>53</v>
      </c>
      <c r="J253" t="s">
        <v>67</v>
      </c>
    </row>
    <row r="254" spans="1:10" x14ac:dyDescent="0.2">
      <c r="A254">
        <v>252</v>
      </c>
      <c r="B254">
        <v>54</v>
      </c>
      <c r="C254">
        <v>0.26792500000000002</v>
      </c>
      <c r="D254">
        <v>49.861747186230701</v>
      </c>
      <c r="E254">
        <v>31.539784999999998</v>
      </c>
      <c r="F254">
        <v>0</v>
      </c>
      <c r="G254">
        <v>2.41108072871071E-2</v>
      </c>
      <c r="H254">
        <v>0.46269259770405302</v>
      </c>
      <c r="I254">
        <v>54</v>
      </c>
      <c r="J254" t="s">
        <v>56</v>
      </c>
    </row>
    <row r="255" spans="1:10" x14ac:dyDescent="0.2">
      <c r="A255">
        <v>253</v>
      </c>
      <c r="B255">
        <v>55</v>
      </c>
      <c r="C255">
        <v>4.1900529999999998</v>
      </c>
      <c r="D255">
        <v>68.301899603697194</v>
      </c>
      <c r="E255">
        <v>20.873799999999999</v>
      </c>
      <c r="F255">
        <v>0</v>
      </c>
      <c r="G255">
        <v>0.28326753598790699</v>
      </c>
      <c r="H255">
        <v>2.1192236058367501E-3</v>
      </c>
      <c r="I255">
        <v>55</v>
      </c>
      <c r="J255" t="s">
        <v>98</v>
      </c>
    </row>
    <row r="256" spans="1:10" x14ac:dyDescent="0.2">
      <c r="A256">
        <v>254</v>
      </c>
      <c r="B256">
        <v>56</v>
      </c>
      <c r="C256">
        <v>0.77456199999999997</v>
      </c>
      <c r="D256">
        <v>62.759350884926597</v>
      </c>
      <c r="E256">
        <v>43.537961481481403</v>
      </c>
      <c r="F256">
        <v>1.19584180973673E-4</v>
      </c>
      <c r="G256">
        <v>0.27200799450456797</v>
      </c>
      <c r="H256">
        <v>0.40609914548604298</v>
      </c>
      <c r="I256">
        <v>56</v>
      </c>
      <c r="J256" t="s">
        <v>73</v>
      </c>
    </row>
    <row r="257" spans="1:10" x14ac:dyDescent="0.2">
      <c r="A257">
        <v>255</v>
      </c>
      <c r="B257">
        <v>57</v>
      </c>
      <c r="C257">
        <v>0.46785199999999999</v>
      </c>
      <c r="D257">
        <v>64.479718856361202</v>
      </c>
      <c r="E257">
        <v>44.334865517241298</v>
      </c>
      <c r="F257">
        <v>0.47837101339574301</v>
      </c>
      <c r="G257">
        <v>2.8766529228460998E-3</v>
      </c>
      <c r="H257">
        <v>3.0215670579217401E-3</v>
      </c>
      <c r="I257">
        <v>57</v>
      </c>
      <c r="J257" t="s">
        <v>12</v>
      </c>
    </row>
    <row r="258" spans="1:10" x14ac:dyDescent="0.2">
      <c r="A258">
        <v>256</v>
      </c>
      <c r="B258">
        <v>58</v>
      </c>
      <c r="C258">
        <v>0.29497800000000002</v>
      </c>
      <c r="D258">
        <v>65.646384421339704</v>
      </c>
      <c r="E258">
        <v>9.7804738888888796</v>
      </c>
      <c r="F258">
        <v>0.10352011298432399</v>
      </c>
      <c r="G258">
        <v>3.0808884158107201E-4</v>
      </c>
      <c r="H258">
        <v>1.4877373342241299E-4</v>
      </c>
      <c r="I258">
        <v>58</v>
      </c>
      <c r="J258" t="s">
        <v>10</v>
      </c>
    </row>
    <row r="259" spans="1:10" x14ac:dyDescent="0.2">
      <c r="A259">
        <v>257</v>
      </c>
      <c r="B259">
        <v>59</v>
      </c>
      <c r="C259">
        <v>3.170928</v>
      </c>
      <c r="D259">
        <v>63.110161016370903</v>
      </c>
      <c r="E259">
        <v>6.6339059674796701</v>
      </c>
      <c r="F259">
        <v>2.09325679823946E-4</v>
      </c>
      <c r="G259">
        <v>2.24081144044425E-2</v>
      </c>
      <c r="H259">
        <v>8.23562799838502E-2</v>
      </c>
      <c r="I259">
        <v>59</v>
      </c>
      <c r="J259" t="s">
        <v>99</v>
      </c>
    </row>
    <row r="260" spans="1:10" x14ac:dyDescent="0.2">
      <c r="A260">
        <v>258</v>
      </c>
      <c r="B260">
        <v>6</v>
      </c>
      <c r="C260">
        <v>0.88702700000000001</v>
      </c>
      <c r="D260">
        <v>51.998600274175303</v>
      </c>
      <c r="E260">
        <v>96.851939999999999</v>
      </c>
      <c r="F260">
        <v>1.06291625761409</v>
      </c>
      <c r="G260">
        <v>0</v>
      </c>
      <c r="H260" s="1">
        <v>3.1934442066381498E-6</v>
      </c>
      <c r="I260">
        <v>6</v>
      </c>
      <c r="J260" t="s">
        <v>39</v>
      </c>
    </row>
    <row r="261" spans="1:10" x14ac:dyDescent="0.2">
      <c r="A261">
        <v>259</v>
      </c>
      <c r="B261">
        <v>60</v>
      </c>
      <c r="C261">
        <v>0.92140699999999998</v>
      </c>
      <c r="D261">
        <v>39.770879954626402</v>
      </c>
      <c r="E261">
        <v>7.0564903846153797</v>
      </c>
      <c r="F261">
        <v>7.9321157807551598E-2</v>
      </c>
      <c r="G261">
        <v>9.3425371919094705E-4</v>
      </c>
      <c r="H261">
        <v>2.0105620426592802E-3</v>
      </c>
      <c r="I261">
        <v>60</v>
      </c>
      <c r="J261" t="s">
        <v>31</v>
      </c>
    </row>
    <row r="262" spans="1:10" x14ac:dyDescent="0.2">
      <c r="A262">
        <v>260</v>
      </c>
      <c r="B262">
        <v>61</v>
      </c>
      <c r="C262">
        <v>3.5824379999999998</v>
      </c>
      <c r="D262">
        <v>57.089302795048702</v>
      </c>
      <c r="E262">
        <v>2684.8272327044001</v>
      </c>
      <c r="F262">
        <v>27.345020872059798</v>
      </c>
      <c r="G262" s="1">
        <v>1.37058570457144E-5</v>
      </c>
      <c r="H262">
        <v>0.33308119713283002</v>
      </c>
      <c r="I262">
        <v>61</v>
      </c>
      <c r="J262" t="s">
        <v>46</v>
      </c>
    </row>
    <row r="263" spans="1:10" x14ac:dyDescent="0.2">
      <c r="A263">
        <v>261</v>
      </c>
      <c r="B263">
        <v>62</v>
      </c>
      <c r="C263">
        <v>0.80657299999999998</v>
      </c>
      <c r="D263">
        <v>40.853283446433501</v>
      </c>
      <c r="E263">
        <v>9.1686300000000003</v>
      </c>
      <c r="F263">
        <v>8.2837417654963899E-2</v>
      </c>
      <c r="G263">
        <v>7.1798296222424897E-3</v>
      </c>
      <c r="H263">
        <v>1.7787740889274699E-2</v>
      </c>
      <c r="I263">
        <v>62</v>
      </c>
      <c r="J263" t="s">
        <v>31</v>
      </c>
    </row>
    <row r="264" spans="1:10" x14ac:dyDescent="0.2">
      <c r="A264">
        <v>262</v>
      </c>
      <c r="B264">
        <v>63</v>
      </c>
      <c r="C264">
        <v>2.6255850000000001</v>
      </c>
      <c r="D264">
        <v>68.462647174642996</v>
      </c>
      <c r="E264">
        <v>991.54622047244095</v>
      </c>
      <c r="F264">
        <v>0.63799801960596003</v>
      </c>
      <c r="G264">
        <v>5.28186064258146</v>
      </c>
      <c r="H264">
        <v>9.4155354524316603</v>
      </c>
      <c r="I264">
        <v>63</v>
      </c>
      <c r="J264" t="s">
        <v>12</v>
      </c>
    </row>
    <row r="265" spans="1:10" x14ac:dyDescent="0.2">
      <c r="A265">
        <v>263</v>
      </c>
      <c r="B265">
        <v>64</v>
      </c>
      <c r="C265">
        <v>2.670836</v>
      </c>
      <c r="D265">
        <v>34.220804344605199</v>
      </c>
      <c r="E265">
        <v>34.342765833333303</v>
      </c>
      <c r="F265" s="1">
        <v>5.0734258378542797E-5</v>
      </c>
      <c r="G265">
        <v>0.188834173782366</v>
      </c>
      <c r="H265">
        <v>0.35019170243617898</v>
      </c>
      <c r="I265">
        <v>64</v>
      </c>
      <c r="J265" t="s">
        <v>18</v>
      </c>
    </row>
    <row r="266" spans="1:10" x14ac:dyDescent="0.2">
      <c r="A266">
        <v>264</v>
      </c>
      <c r="B266">
        <v>65</v>
      </c>
      <c r="C266">
        <v>4.2917230000000002</v>
      </c>
      <c r="D266">
        <v>62.055113292522599</v>
      </c>
      <c r="E266">
        <v>12.1227012203389</v>
      </c>
      <c r="F266">
        <v>6.4414716077441897E-2</v>
      </c>
      <c r="G266">
        <v>2.9264857465921099E-2</v>
      </c>
      <c r="H266">
        <v>6.4920878370443094E-2</v>
      </c>
      <c r="I266">
        <v>65</v>
      </c>
      <c r="J266" t="s">
        <v>21</v>
      </c>
    </row>
    <row r="267" spans="1:10" x14ac:dyDescent="0.2">
      <c r="A267">
        <v>265</v>
      </c>
      <c r="B267">
        <v>66</v>
      </c>
      <c r="C267">
        <v>4.7351580000000002</v>
      </c>
      <c r="D267">
        <v>43.958217387051903</v>
      </c>
      <c r="E267">
        <v>490.82558636363598</v>
      </c>
      <c r="F267">
        <v>0</v>
      </c>
      <c r="G267">
        <v>4.0047670938525597</v>
      </c>
      <c r="H267">
        <v>3.7125268272611902</v>
      </c>
      <c r="I267">
        <v>66</v>
      </c>
      <c r="J267" t="s">
        <v>67</v>
      </c>
    </row>
    <row r="268" spans="1:10" x14ac:dyDescent="0.2">
      <c r="A268">
        <v>266</v>
      </c>
      <c r="B268">
        <v>67</v>
      </c>
      <c r="C268">
        <v>2.8615360000000001</v>
      </c>
      <c r="D268">
        <v>37.314909060094998</v>
      </c>
      <c r="E268">
        <v>509.45335714285699</v>
      </c>
      <c r="F268">
        <v>8.3008069289373704E-4</v>
      </c>
      <c r="G268">
        <v>3.7865116596055501</v>
      </c>
      <c r="H268">
        <v>3.8348732863955801</v>
      </c>
      <c r="I268">
        <v>67</v>
      </c>
      <c r="J268" t="s">
        <v>18</v>
      </c>
    </row>
    <row r="269" spans="1:10" x14ac:dyDescent="0.2">
      <c r="A269">
        <v>267</v>
      </c>
      <c r="B269">
        <v>68</v>
      </c>
      <c r="C269">
        <v>0.60150999999999999</v>
      </c>
      <c r="D269">
        <v>41.5180333310674</v>
      </c>
      <c r="E269">
        <v>7.5935919379844901</v>
      </c>
      <c r="F269">
        <v>0.11143956119288501</v>
      </c>
      <c r="G269" s="1">
        <v>2.43994401713199E-5</v>
      </c>
      <c r="H269">
        <v>0</v>
      </c>
      <c r="I269">
        <v>68</v>
      </c>
      <c r="J269" t="s">
        <v>42</v>
      </c>
    </row>
    <row r="270" spans="1:10" x14ac:dyDescent="0.2">
      <c r="A270">
        <v>268</v>
      </c>
      <c r="B270">
        <v>69</v>
      </c>
      <c r="C270">
        <v>5.5765830000000003</v>
      </c>
      <c r="D270">
        <v>64.140605140722201</v>
      </c>
      <c r="E270">
        <v>22.605569999999901</v>
      </c>
      <c r="F270">
        <v>0.20942620818140401</v>
      </c>
      <c r="G270" s="1">
        <v>2.38291678387003E-5</v>
      </c>
      <c r="H270" s="1">
        <v>1.49505776240431E-5</v>
      </c>
      <c r="I270">
        <v>69</v>
      </c>
      <c r="J270" t="s">
        <v>45</v>
      </c>
    </row>
    <row r="271" spans="1:10" x14ac:dyDescent="0.2">
      <c r="A271">
        <v>269</v>
      </c>
      <c r="B271">
        <v>7</v>
      </c>
      <c r="C271">
        <v>3.094239</v>
      </c>
      <c r="D271">
        <v>60.933130553812298</v>
      </c>
      <c r="E271">
        <v>17.8715254635108</v>
      </c>
      <c r="F271">
        <v>3.2812860375674698E-4</v>
      </c>
      <c r="G271">
        <v>0.14426881062639199</v>
      </c>
      <c r="H271">
        <v>0.142920186774357</v>
      </c>
      <c r="I271">
        <v>7</v>
      </c>
      <c r="J271" t="s">
        <v>63</v>
      </c>
    </row>
    <row r="272" spans="1:10" x14ac:dyDescent="0.2">
      <c r="A272">
        <v>270</v>
      </c>
      <c r="B272">
        <v>70</v>
      </c>
      <c r="C272">
        <v>2.9966879999999998</v>
      </c>
      <c r="D272">
        <v>50.133429858851002</v>
      </c>
      <c r="E272">
        <v>44.770302816901399</v>
      </c>
      <c r="F272">
        <v>0</v>
      </c>
      <c r="G272">
        <v>0.27088714280416498</v>
      </c>
      <c r="H272">
        <v>0.44152011974459798</v>
      </c>
      <c r="I272">
        <v>70</v>
      </c>
      <c r="J272" t="s">
        <v>56</v>
      </c>
    </row>
    <row r="273" spans="1:10" x14ac:dyDescent="0.2">
      <c r="A273">
        <v>271</v>
      </c>
      <c r="B273">
        <v>71</v>
      </c>
      <c r="C273">
        <v>5.3744630000000004</v>
      </c>
      <c r="D273">
        <v>40.961721654068398</v>
      </c>
      <c r="E273">
        <v>60.6100186440678</v>
      </c>
      <c r="F273">
        <v>1.83175348107464E-2</v>
      </c>
      <c r="G273">
        <v>0.35427234326111501</v>
      </c>
      <c r="H273">
        <v>0.55172117073403903</v>
      </c>
      <c r="I273">
        <v>71</v>
      </c>
      <c r="J273" t="s">
        <v>31</v>
      </c>
    </row>
    <row r="274" spans="1:10" x14ac:dyDescent="0.2">
      <c r="A274">
        <v>272</v>
      </c>
      <c r="B274">
        <v>72</v>
      </c>
      <c r="C274">
        <v>0.98211899999999996</v>
      </c>
      <c r="D274">
        <v>67.090134466674201</v>
      </c>
      <c r="E274">
        <v>16.714313379310301</v>
      </c>
      <c r="F274">
        <v>0.18321078825075299</v>
      </c>
      <c r="G274">
        <v>1.84445606167204E-3</v>
      </c>
      <c r="H274">
        <v>2.16581105140967E-3</v>
      </c>
      <c r="I274">
        <v>72</v>
      </c>
      <c r="J274" t="s">
        <v>11</v>
      </c>
    </row>
    <row r="275" spans="1:10" x14ac:dyDescent="0.2">
      <c r="A275">
        <v>273</v>
      </c>
      <c r="B275">
        <v>73</v>
      </c>
      <c r="C275">
        <v>11.061902</v>
      </c>
      <c r="D275">
        <v>62.886618410099402</v>
      </c>
      <c r="E275">
        <v>6.1797179769894504</v>
      </c>
      <c r="F275" s="1">
        <v>2.29727258351189E-7</v>
      </c>
      <c r="G275">
        <v>5.0614068803257799E-2</v>
      </c>
      <c r="H275">
        <v>4.73585655747044E-2</v>
      </c>
      <c r="I275">
        <v>73</v>
      </c>
      <c r="J275" t="s">
        <v>16</v>
      </c>
    </row>
    <row r="276" spans="1:10" x14ac:dyDescent="0.2">
      <c r="A276">
        <v>274</v>
      </c>
      <c r="B276">
        <v>74</v>
      </c>
      <c r="C276">
        <v>2.833971</v>
      </c>
      <c r="D276">
        <v>58.289576282170202</v>
      </c>
      <c r="E276">
        <v>6.30667096339113</v>
      </c>
      <c r="F276">
        <v>0</v>
      </c>
      <c r="G276">
        <v>8.1205169424962198E-2</v>
      </c>
      <c r="H276">
        <v>2.33428951910821E-2</v>
      </c>
      <c r="I276">
        <v>74</v>
      </c>
      <c r="J276" t="s">
        <v>16</v>
      </c>
    </row>
    <row r="277" spans="1:10" x14ac:dyDescent="0.2">
      <c r="A277">
        <v>275</v>
      </c>
      <c r="B277">
        <v>75</v>
      </c>
      <c r="C277">
        <v>0.55738299999999996</v>
      </c>
      <c r="D277">
        <v>65.851117155844094</v>
      </c>
      <c r="E277">
        <v>33.996032</v>
      </c>
      <c r="F277" s="1">
        <v>2.6982631925849302E-5</v>
      </c>
      <c r="G277">
        <v>0.32178721083933498</v>
      </c>
      <c r="H277">
        <v>0.22457327347150599</v>
      </c>
      <c r="I277">
        <v>75</v>
      </c>
      <c r="J277" t="s">
        <v>89</v>
      </c>
    </row>
    <row r="278" spans="1:10" x14ac:dyDescent="0.2">
      <c r="A278">
        <v>276</v>
      </c>
      <c r="B278">
        <v>76</v>
      </c>
      <c r="C278">
        <v>3.19279</v>
      </c>
      <c r="D278">
        <v>70.6573053625672</v>
      </c>
      <c r="E278">
        <v>46.128859793814399</v>
      </c>
      <c r="F278">
        <v>2.2931931477896701E-3</v>
      </c>
      <c r="G278">
        <v>0.20571562996081899</v>
      </c>
      <c r="H278">
        <v>0.52036661044226395</v>
      </c>
      <c r="I278">
        <v>76</v>
      </c>
      <c r="J278" t="s">
        <v>20</v>
      </c>
    </row>
    <row r="279" spans="1:10" x14ac:dyDescent="0.2">
      <c r="A279">
        <v>277</v>
      </c>
      <c r="B279">
        <v>77</v>
      </c>
      <c r="C279">
        <v>2.3197420000000002</v>
      </c>
      <c r="D279">
        <v>64.100487322606099</v>
      </c>
      <c r="E279">
        <v>6.5257772727272698</v>
      </c>
      <c r="F279">
        <v>1.2873283990520501E-4</v>
      </c>
      <c r="G279">
        <v>9.0058461074703E-2</v>
      </c>
      <c r="H279">
        <v>1.79578386894137E-2</v>
      </c>
      <c r="I279">
        <v>77</v>
      </c>
      <c r="J279" t="s">
        <v>100</v>
      </c>
    </row>
    <row r="280" spans="1:10" x14ac:dyDescent="0.2">
      <c r="A280">
        <v>278</v>
      </c>
      <c r="B280">
        <v>78</v>
      </c>
      <c r="C280">
        <v>4.1152069999999998</v>
      </c>
      <c r="D280">
        <v>66.459650488018397</v>
      </c>
      <c r="E280">
        <v>7.1232268805031396</v>
      </c>
      <c r="F280">
        <v>6.6329305998561003E-2</v>
      </c>
      <c r="G280">
        <v>1.0137985279478999E-2</v>
      </c>
      <c r="H280">
        <v>9.7419644408614E-3</v>
      </c>
      <c r="I280">
        <v>78</v>
      </c>
      <c r="J280" t="s">
        <v>17</v>
      </c>
    </row>
    <row r="281" spans="1:10" x14ac:dyDescent="0.2">
      <c r="A281">
        <v>279</v>
      </c>
      <c r="B281">
        <v>79</v>
      </c>
      <c r="C281">
        <v>3.786349</v>
      </c>
      <c r="D281">
        <v>67.030384704331496</v>
      </c>
      <c r="E281">
        <v>27.181690970873699</v>
      </c>
      <c r="F281" s="1">
        <v>6.09748725631196E-5</v>
      </c>
      <c r="G281">
        <v>0.15465133014073401</v>
      </c>
      <c r="H281">
        <v>0.26886439055778</v>
      </c>
      <c r="I281">
        <v>79</v>
      </c>
      <c r="J281" t="s">
        <v>101</v>
      </c>
    </row>
    <row r="282" spans="1:10" x14ac:dyDescent="0.2">
      <c r="A282">
        <v>280</v>
      </c>
      <c r="B282">
        <v>8</v>
      </c>
      <c r="C282">
        <v>3.1229100000000001</v>
      </c>
      <c r="D282">
        <v>34.275723318384699</v>
      </c>
      <c r="E282">
        <v>20.1851140350877</v>
      </c>
      <c r="F282">
        <v>2.2771000648404399E-4</v>
      </c>
      <c r="G282">
        <v>0.31690601062076301</v>
      </c>
      <c r="H282">
        <v>2.08387416825347E-2</v>
      </c>
      <c r="I282">
        <v>8</v>
      </c>
      <c r="J282" t="s">
        <v>16</v>
      </c>
    </row>
    <row r="283" spans="1:10" x14ac:dyDescent="0.2">
      <c r="A283">
        <v>281</v>
      </c>
      <c r="B283">
        <v>80</v>
      </c>
      <c r="C283">
        <v>2.4695770000000001</v>
      </c>
      <c r="D283">
        <v>70.212240489500502</v>
      </c>
      <c r="E283">
        <v>6.8097603253796004</v>
      </c>
      <c r="F283" s="1">
        <v>1.7721119243476799E-5</v>
      </c>
      <c r="G283">
        <v>5.3994541734008999E-2</v>
      </c>
      <c r="H283">
        <v>4.9514624247481598E-2</v>
      </c>
      <c r="I283">
        <v>80</v>
      </c>
      <c r="J283" t="s">
        <v>102</v>
      </c>
    </row>
    <row r="284" spans="1:10" x14ac:dyDescent="0.2">
      <c r="A284">
        <v>282</v>
      </c>
      <c r="B284">
        <v>81</v>
      </c>
      <c r="C284">
        <v>1.341248</v>
      </c>
      <c r="D284">
        <v>68.7277598822659</v>
      </c>
      <c r="E284">
        <v>7.4695401013513498</v>
      </c>
      <c r="F284">
        <v>3.7421812823092702E-4</v>
      </c>
      <c r="G284">
        <v>8.1363242310881601E-2</v>
      </c>
      <c r="H284">
        <v>3.9356309709264597E-2</v>
      </c>
      <c r="I284">
        <v>81</v>
      </c>
      <c r="J284" t="s">
        <v>103</v>
      </c>
    </row>
    <row r="285" spans="1:10" x14ac:dyDescent="0.2">
      <c r="A285">
        <v>283</v>
      </c>
      <c r="B285">
        <v>82</v>
      </c>
      <c r="C285">
        <v>2.6559780000000002</v>
      </c>
      <c r="D285">
        <v>57.237507178012898</v>
      </c>
      <c r="E285">
        <v>17.6680115980629</v>
      </c>
      <c r="F285">
        <v>2.78580148964713E-2</v>
      </c>
      <c r="G285">
        <v>8.3087857935135498E-2</v>
      </c>
      <c r="H285">
        <v>0.158122684142529</v>
      </c>
      <c r="I285">
        <v>82</v>
      </c>
      <c r="J285" t="s">
        <v>22</v>
      </c>
    </row>
    <row r="286" spans="1:10" x14ac:dyDescent="0.2">
      <c r="A286">
        <v>284</v>
      </c>
      <c r="B286">
        <v>83</v>
      </c>
      <c r="C286">
        <v>2.3050769999999998</v>
      </c>
      <c r="D286">
        <v>44.823357476747198</v>
      </c>
      <c r="E286">
        <v>7.5156250323974003</v>
      </c>
      <c r="F286">
        <v>8.3600040249924804E-2</v>
      </c>
      <c r="G286">
        <v>1.45429211170054E-2</v>
      </c>
      <c r="H286">
        <v>1.3946253621794399E-2</v>
      </c>
      <c r="I286">
        <v>83</v>
      </c>
      <c r="J286" t="s">
        <v>40</v>
      </c>
    </row>
    <row r="287" spans="1:10" x14ac:dyDescent="0.2">
      <c r="A287">
        <v>285</v>
      </c>
      <c r="B287">
        <v>84</v>
      </c>
      <c r="C287">
        <v>3.8538950000000001</v>
      </c>
      <c r="D287">
        <v>57.189521288537698</v>
      </c>
      <c r="E287">
        <v>30.5470632653061</v>
      </c>
      <c r="F287">
        <v>0</v>
      </c>
      <c r="G287">
        <v>0.27992364989502599</v>
      </c>
      <c r="H287">
        <v>0.22315884240605</v>
      </c>
      <c r="I287">
        <v>84</v>
      </c>
      <c r="J287" t="s">
        <v>16</v>
      </c>
    </row>
    <row r="288" spans="1:10" x14ac:dyDescent="0.2">
      <c r="A288">
        <v>286</v>
      </c>
      <c r="B288">
        <v>85</v>
      </c>
      <c r="C288">
        <v>3.5917650000000001</v>
      </c>
      <c r="D288">
        <v>32.099812563775799</v>
      </c>
      <c r="E288">
        <v>421.19625757575699</v>
      </c>
      <c r="F288">
        <v>0.15451451471688199</v>
      </c>
      <c r="G288">
        <v>3.11596960884942</v>
      </c>
      <c r="H288">
        <v>3.2064747294033298</v>
      </c>
      <c r="I288">
        <v>85</v>
      </c>
      <c r="J288" t="s">
        <v>53</v>
      </c>
    </row>
    <row r="289" spans="1:10" x14ac:dyDescent="0.2">
      <c r="A289">
        <v>287</v>
      </c>
      <c r="B289">
        <v>86</v>
      </c>
      <c r="C289">
        <v>0.81349899999999997</v>
      </c>
      <c r="D289">
        <v>29.5403604078112</v>
      </c>
      <c r="E289">
        <v>6.5027891194968497</v>
      </c>
      <c r="F289">
        <v>3.1136744378618402E-4</v>
      </c>
      <c r="G289">
        <v>6.2803147942788906E-2</v>
      </c>
      <c r="H289">
        <v>3.7434720539847699E-2</v>
      </c>
      <c r="I289">
        <v>86</v>
      </c>
      <c r="J289" t="s">
        <v>16</v>
      </c>
    </row>
    <row r="290" spans="1:10" x14ac:dyDescent="0.2">
      <c r="A290">
        <v>288</v>
      </c>
      <c r="B290">
        <v>87</v>
      </c>
      <c r="C290">
        <v>1.565693</v>
      </c>
      <c r="D290">
        <v>52.654681963950701</v>
      </c>
      <c r="E290">
        <v>6.3382124727272702</v>
      </c>
      <c r="F290">
        <v>0</v>
      </c>
      <c r="G290">
        <v>7.4630566982089905E-2</v>
      </c>
      <c r="H290">
        <v>3.05637443086814E-2</v>
      </c>
      <c r="I290">
        <v>87</v>
      </c>
      <c r="J290" t="s">
        <v>71</v>
      </c>
    </row>
    <row r="291" spans="1:10" x14ac:dyDescent="0.2">
      <c r="A291">
        <v>289</v>
      </c>
      <c r="B291">
        <v>88</v>
      </c>
      <c r="C291">
        <v>2.6229390000000001</v>
      </c>
      <c r="D291">
        <v>54.763708062682802</v>
      </c>
      <c r="E291">
        <v>7.6268843792325001</v>
      </c>
      <c r="F291">
        <v>1.54571382218013E-2</v>
      </c>
      <c r="G291">
        <v>6.8763108343075904E-2</v>
      </c>
      <c r="H291">
        <v>2.54867240186849E-2</v>
      </c>
      <c r="I291">
        <v>88</v>
      </c>
      <c r="J291" t="s">
        <v>25</v>
      </c>
    </row>
    <row r="292" spans="1:10" x14ac:dyDescent="0.2">
      <c r="A292">
        <v>290</v>
      </c>
      <c r="B292">
        <v>89</v>
      </c>
      <c r="C292">
        <v>2.0768089999999999</v>
      </c>
      <c r="D292">
        <v>43.519079085138699</v>
      </c>
      <c r="E292">
        <v>15.0962239839572</v>
      </c>
      <c r="F292">
        <v>9.4377843933914096E-4</v>
      </c>
      <c r="G292">
        <v>0.13460937953431201</v>
      </c>
      <c r="H292">
        <v>9.91599045574693E-2</v>
      </c>
      <c r="I292">
        <v>89</v>
      </c>
      <c r="J292" t="s">
        <v>16</v>
      </c>
    </row>
    <row r="293" spans="1:10" x14ac:dyDescent="0.2">
      <c r="A293">
        <v>291</v>
      </c>
      <c r="B293">
        <v>9</v>
      </c>
      <c r="C293">
        <v>2.0057649999999998</v>
      </c>
      <c r="D293">
        <v>68.467953341051597</v>
      </c>
      <c r="E293">
        <v>7.6377698113207497</v>
      </c>
      <c r="F293" s="1">
        <v>1.0237088964165599E-5</v>
      </c>
      <c r="G293">
        <v>6.42513679617394E-2</v>
      </c>
      <c r="H293">
        <v>5.8355422930300403E-2</v>
      </c>
      <c r="I293">
        <v>9</v>
      </c>
      <c r="J293" t="s">
        <v>59</v>
      </c>
    </row>
    <row r="294" spans="1:10" x14ac:dyDescent="0.2">
      <c r="A294">
        <v>292</v>
      </c>
      <c r="B294">
        <v>90</v>
      </c>
      <c r="C294">
        <v>3.7350500000000002</v>
      </c>
      <c r="D294">
        <v>60.880847078147902</v>
      </c>
      <c r="E294">
        <v>88.871037313432794</v>
      </c>
      <c r="F294">
        <v>7.0732398923416095E-2</v>
      </c>
      <c r="G294">
        <v>0.233892305503169</v>
      </c>
      <c r="H294">
        <v>1.0528063899311699</v>
      </c>
      <c r="I294">
        <v>90</v>
      </c>
      <c r="J294" t="s">
        <v>51</v>
      </c>
    </row>
    <row r="295" spans="1:10" x14ac:dyDescent="0.2">
      <c r="A295">
        <v>293</v>
      </c>
      <c r="B295">
        <v>91</v>
      </c>
      <c r="C295">
        <v>5.1848890000000001</v>
      </c>
      <c r="D295">
        <v>48.760326976171697</v>
      </c>
      <c r="E295">
        <v>181.80216252577301</v>
      </c>
      <c r="F295">
        <v>0</v>
      </c>
      <c r="G295">
        <v>1.26189347664597</v>
      </c>
      <c r="H295">
        <v>1.6406678900977401</v>
      </c>
      <c r="I295">
        <v>91</v>
      </c>
      <c r="J295" t="s">
        <v>56</v>
      </c>
    </row>
    <row r="296" spans="1:10" x14ac:dyDescent="0.2">
      <c r="A296">
        <v>294</v>
      </c>
      <c r="B296">
        <v>92</v>
      </c>
      <c r="C296">
        <v>1.8377540000000001</v>
      </c>
      <c r="D296">
        <v>69.060620205533397</v>
      </c>
      <c r="E296">
        <v>42.045617465753402</v>
      </c>
      <c r="F296" s="1">
        <v>6.8592570930116399E-5</v>
      </c>
      <c r="G296">
        <v>0.21240525395537299</v>
      </c>
      <c r="H296">
        <v>0.46056940370289401</v>
      </c>
      <c r="I296">
        <v>92</v>
      </c>
      <c r="J296" t="s">
        <v>28</v>
      </c>
    </row>
    <row r="297" spans="1:10" x14ac:dyDescent="0.2">
      <c r="A297">
        <v>295</v>
      </c>
      <c r="B297">
        <v>93</v>
      </c>
      <c r="C297">
        <v>7.2570649999999999</v>
      </c>
      <c r="D297">
        <v>57.398658074675801</v>
      </c>
      <c r="E297">
        <v>9.0811462171052604</v>
      </c>
      <c r="F297">
        <v>0</v>
      </c>
      <c r="G297">
        <v>1.6456854109946799E-3</v>
      </c>
      <c r="H297">
        <v>0.14052239093758301</v>
      </c>
      <c r="I297">
        <v>93</v>
      </c>
      <c r="J297" t="s">
        <v>16</v>
      </c>
    </row>
    <row r="298" spans="1:10" x14ac:dyDescent="0.2">
      <c r="A298">
        <v>296</v>
      </c>
      <c r="B298">
        <v>94</v>
      </c>
      <c r="C298">
        <v>0.81273899999999999</v>
      </c>
      <c r="D298">
        <v>64.758420809368602</v>
      </c>
      <c r="E298">
        <v>8.8638298941798901</v>
      </c>
      <c r="F298">
        <v>9.5648675118696194E-2</v>
      </c>
      <c r="G298">
        <v>3.28278040359051E-4</v>
      </c>
      <c r="H298">
        <v>4.2828022421822099E-4</v>
      </c>
      <c r="I298">
        <v>94</v>
      </c>
      <c r="J298" t="s">
        <v>21</v>
      </c>
    </row>
    <row r="299" spans="1:10" x14ac:dyDescent="0.2">
      <c r="A299">
        <v>297</v>
      </c>
      <c r="B299">
        <v>95</v>
      </c>
      <c r="C299">
        <v>1.9151579999999999</v>
      </c>
      <c r="D299">
        <v>65.1702430971269</v>
      </c>
      <c r="E299">
        <v>10.966821404494301</v>
      </c>
      <c r="F299">
        <v>0</v>
      </c>
      <c r="G299">
        <v>8.5220111537643306E-2</v>
      </c>
      <c r="H299">
        <v>7.9619609033590402E-2</v>
      </c>
      <c r="I299">
        <v>95</v>
      </c>
      <c r="J299" t="s">
        <v>20</v>
      </c>
    </row>
    <row r="300" spans="1:10" x14ac:dyDescent="0.2">
      <c r="A300">
        <v>298</v>
      </c>
      <c r="B300">
        <v>96</v>
      </c>
      <c r="C300">
        <v>3.1191279999999999</v>
      </c>
      <c r="D300">
        <v>39.582344032733602</v>
      </c>
      <c r="E300">
        <v>13.3187636622807</v>
      </c>
      <c r="F300">
        <v>1.0043351947561899E-4</v>
      </c>
      <c r="G300">
        <v>8.6963286554108593E-2</v>
      </c>
      <c r="H300">
        <v>0.12654370782371199</v>
      </c>
      <c r="I300">
        <v>96</v>
      </c>
      <c r="J300" t="s">
        <v>16</v>
      </c>
    </row>
    <row r="301" spans="1:10" x14ac:dyDescent="0.2">
      <c r="A301">
        <v>299</v>
      </c>
      <c r="B301">
        <v>97</v>
      </c>
      <c r="C301">
        <v>3.414552</v>
      </c>
      <c r="D301">
        <v>38.2671565126141</v>
      </c>
      <c r="E301">
        <v>200.47138461538401</v>
      </c>
      <c r="F301">
        <v>2.6005077308981202</v>
      </c>
      <c r="G301" s="1">
        <v>5.8115328907527999E-5</v>
      </c>
      <c r="H301" s="1">
        <v>2.06994866574435E-5</v>
      </c>
      <c r="I301">
        <v>97</v>
      </c>
      <c r="J301" t="s">
        <v>76</v>
      </c>
    </row>
    <row r="302" spans="1:10" x14ac:dyDescent="0.2">
      <c r="A302">
        <v>300</v>
      </c>
      <c r="B302">
        <v>98</v>
      </c>
      <c r="C302">
        <v>3.447422</v>
      </c>
      <c r="D302">
        <v>66.175426029475304</v>
      </c>
      <c r="E302">
        <v>10.929319611111101</v>
      </c>
      <c r="F302">
        <v>7.0679812555656495E-4</v>
      </c>
      <c r="G302">
        <v>4.9468515150756703E-2</v>
      </c>
      <c r="H302">
        <v>0.122305714958196</v>
      </c>
      <c r="I302">
        <v>98</v>
      </c>
      <c r="J302" t="s">
        <v>77</v>
      </c>
    </row>
    <row r="303" spans="1:10" x14ac:dyDescent="0.2">
      <c r="A303">
        <v>301</v>
      </c>
      <c r="B303">
        <v>99</v>
      </c>
      <c r="C303">
        <v>4.9849600000000001</v>
      </c>
      <c r="D303">
        <v>35.0082394202214</v>
      </c>
      <c r="E303">
        <v>10.219620150375899</v>
      </c>
      <c r="F303">
        <v>1.3215778441909401E-4</v>
      </c>
      <c r="G303">
        <v>8.8956420615129497E-2</v>
      </c>
      <c r="H303">
        <v>7.1542828198665795E-2</v>
      </c>
      <c r="I303">
        <v>99</v>
      </c>
      <c r="J303" t="s">
        <v>1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0482F-AAD3-1040-9914-F129764E6573}">
  <dimension ref="A1:G13"/>
  <sheetViews>
    <sheetView workbookViewId="0">
      <selection activeCell="A2" sqref="A2"/>
    </sheetView>
  </sheetViews>
  <sheetFormatPr baseColWidth="10" defaultRowHeight="16" x14ac:dyDescent="0.2"/>
  <cols>
    <col min="1" max="1" width="20.5" customWidth="1"/>
  </cols>
  <sheetData>
    <row r="1" spans="1:7" x14ac:dyDescent="0.2">
      <c r="A1" t="s">
        <v>115</v>
      </c>
    </row>
    <row r="2" spans="1:7" x14ac:dyDescent="0.2">
      <c r="A2" t="s">
        <v>116</v>
      </c>
    </row>
    <row r="9" spans="1:7" x14ac:dyDescent="0.2">
      <c r="A9" s="3" t="s">
        <v>114</v>
      </c>
      <c r="B9" s="4"/>
      <c r="C9" s="4"/>
      <c r="D9" s="4"/>
      <c r="E9" s="4"/>
      <c r="F9" s="4"/>
      <c r="G9" s="5"/>
    </row>
    <row r="10" spans="1:7" x14ac:dyDescent="0.2">
      <c r="A10" s="6" t="s">
        <v>105</v>
      </c>
      <c r="B10" s="7">
        <v>67</v>
      </c>
      <c r="C10" s="7">
        <v>20</v>
      </c>
      <c r="D10" s="7">
        <v>64</v>
      </c>
      <c r="E10" s="7">
        <v>54</v>
      </c>
      <c r="F10" s="7">
        <v>33</v>
      </c>
      <c r="G10" s="8">
        <v>28</v>
      </c>
    </row>
    <row r="11" spans="1:7" x14ac:dyDescent="0.2">
      <c r="A11" s="6" t="s">
        <v>106</v>
      </c>
      <c r="B11" s="7">
        <v>19.600000000000001</v>
      </c>
      <c r="C11" s="7">
        <v>0.6</v>
      </c>
      <c r="D11" s="7">
        <v>12.6</v>
      </c>
      <c r="E11" s="7">
        <v>33.4</v>
      </c>
      <c r="F11" s="7">
        <v>21</v>
      </c>
      <c r="G11" s="8">
        <v>19</v>
      </c>
    </row>
    <row r="12" spans="1:7" x14ac:dyDescent="0.2">
      <c r="A12" s="6" t="s">
        <v>107</v>
      </c>
      <c r="B12" s="7">
        <v>77</v>
      </c>
      <c r="C12" s="7">
        <v>75</v>
      </c>
      <c r="D12" s="7">
        <v>84</v>
      </c>
      <c r="E12" s="7">
        <v>20</v>
      </c>
      <c r="F12" s="7">
        <v>48</v>
      </c>
      <c r="G12" s="8">
        <v>94</v>
      </c>
    </row>
    <row r="13" spans="1:7" x14ac:dyDescent="0.2">
      <c r="A13" s="9" t="s">
        <v>108</v>
      </c>
      <c r="B13" s="10">
        <v>29.4</v>
      </c>
      <c r="C13" s="10">
        <v>96.6</v>
      </c>
      <c r="D13" s="10">
        <v>96.6</v>
      </c>
      <c r="E13" s="10">
        <v>135.6</v>
      </c>
      <c r="F13" s="10">
        <v>85.6</v>
      </c>
      <c r="G13" s="11">
        <v>67.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D631E-497C-8E4E-8CEE-7043AFC672B9}">
  <dimension ref="A1:E31"/>
  <sheetViews>
    <sheetView tabSelected="1" workbookViewId="0">
      <selection activeCell="I21" sqref="I21"/>
    </sheetView>
  </sheetViews>
  <sheetFormatPr baseColWidth="10" defaultRowHeight="16" x14ac:dyDescent="0.2"/>
  <cols>
    <col min="5" max="5" width="20" customWidth="1"/>
  </cols>
  <sheetData>
    <row r="1" spans="1:5" x14ac:dyDescent="0.2">
      <c r="A1" s="2" t="s">
        <v>3</v>
      </c>
      <c r="B1" s="2" t="s">
        <v>109</v>
      </c>
      <c r="C1" s="2" t="s">
        <v>110</v>
      </c>
      <c r="D1" s="2" t="s">
        <v>111</v>
      </c>
      <c r="E1" s="2" t="s">
        <v>112</v>
      </c>
    </row>
    <row r="2" spans="1:5" x14ac:dyDescent="0.2">
      <c r="A2" s="2">
        <v>125</v>
      </c>
      <c r="B2" s="2">
        <v>39</v>
      </c>
      <c r="C2" s="2">
        <v>54</v>
      </c>
      <c r="D2" s="2">
        <v>32</v>
      </c>
      <c r="E2" s="2" t="s">
        <v>6</v>
      </c>
    </row>
    <row r="3" spans="1:5" x14ac:dyDescent="0.2">
      <c r="A3" s="2">
        <v>178</v>
      </c>
      <c r="B3" s="2">
        <v>50</v>
      </c>
      <c r="C3" s="2">
        <v>115</v>
      </c>
      <c r="D3" s="2">
        <v>13</v>
      </c>
      <c r="E3" s="2" t="s">
        <v>6</v>
      </c>
    </row>
    <row r="4" spans="1:5" x14ac:dyDescent="0.2">
      <c r="A4" s="2">
        <v>153</v>
      </c>
      <c r="B4" s="2">
        <v>53</v>
      </c>
      <c r="C4" s="2">
        <v>75</v>
      </c>
      <c r="D4" s="2">
        <v>25</v>
      </c>
      <c r="E4" s="2" t="s">
        <v>6</v>
      </c>
    </row>
    <row r="5" spans="1:5" x14ac:dyDescent="0.2">
      <c r="A5" s="2">
        <v>19</v>
      </c>
      <c r="B5" s="2">
        <v>7</v>
      </c>
      <c r="C5" s="2">
        <v>1</v>
      </c>
      <c r="D5" s="2">
        <v>11</v>
      </c>
      <c r="E5" s="2" t="s">
        <v>6</v>
      </c>
    </row>
    <row r="6" spans="1:5" x14ac:dyDescent="0.2">
      <c r="A6" s="2">
        <v>154</v>
      </c>
      <c r="B6" s="2">
        <v>54</v>
      </c>
      <c r="C6" s="2">
        <v>89</v>
      </c>
      <c r="D6" s="2">
        <v>11</v>
      </c>
      <c r="E6" s="2" t="s">
        <v>6</v>
      </c>
    </row>
    <row r="7" spans="1:5" x14ac:dyDescent="0.2">
      <c r="A7" s="2">
        <v>181</v>
      </c>
      <c r="B7" s="2">
        <v>52</v>
      </c>
      <c r="C7" s="2">
        <v>98</v>
      </c>
      <c r="D7" s="2">
        <v>31</v>
      </c>
      <c r="E7" s="2" t="s">
        <v>6</v>
      </c>
    </row>
    <row r="8" spans="1:5" x14ac:dyDescent="0.2">
      <c r="A8" s="2">
        <v>184</v>
      </c>
      <c r="B8" s="2">
        <v>59</v>
      </c>
      <c r="C8" s="2">
        <v>112</v>
      </c>
      <c r="D8" s="2">
        <v>13</v>
      </c>
      <c r="E8" s="2" t="s">
        <v>6</v>
      </c>
    </row>
    <row r="9" spans="1:5" x14ac:dyDescent="0.2">
      <c r="A9" s="2">
        <v>261</v>
      </c>
      <c r="B9" s="2">
        <v>40</v>
      </c>
      <c r="C9" s="2">
        <v>101</v>
      </c>
      <c r="D9" s="2">
        <v>120</v>
      </c>
      <c r="E9" s="2" t="s">
        <v>6</v>
      </c>
    </row>
    <row r="10" spans="1:5" x14ac:dyDescent="0.2">
      <c r="A10" s="2">
        <v>174</v>
      </c>
      <c r="B10" s="2">
        <v>59</v>
      </c>
      <c r="C10" s="2">
        <v>104</v>
      </c>
      <c r="D10" s="2">
        <v>11</v>
      </c>
      <c r="E10" s="2" t="s">
        <v>6</v>
      </c>
    </row>
    <row r="11" spans="1:5" x14ac:dyDescent="0.2">
      <c r="A11" s="2">
        <v>164</v>
      </c>
      <c r="B11" s="2">
        <v>61</v>
      </c>
      <c r="C11" s="2">
        <v>90</v>
      </c>
      <c r="D11" s="2">
        <v>13</v>
      </c>
      <c r="E11" s="2" t="s">
        <v>6</v>
      </c>
    </row>
    <row r="12" spans="1:5" x14ac:dyDescent="0.2">
      <c r="A12" s="2">
        <v>180</v>
      </c>
      <c r="B12" s="2">
        <v>35</v>
      </c>
      <c r="C12" s="2">
        <v>72</v>
      </c>
      <c r="D12" s="2">
        <v>73</v>
      </c>
      <c r="E12" s="2" t="s">
        <v>6</v>
      </c>
    </row>
    <row r="13" spans="1:5" x14ac:dyDescent="0.2">
      <c r="A13" s="2">
        <v>125</v>
      </c>
      <c r="B13" s="2">
        <v>53</v>
      </c>
      <c r="C13" s="2">
        <v>35</v>
      </c>
      <c r="D13" s="2">
        <v>37</v>
      </c>
      <c r="E13" s="2" t="s">
        <v>6</v>
      </c>
    </row>
    <row r="14" spans="1:5" x14ac:dyDescent="0.2">
      <c r="A14" s="2">
        <v>157</v>
      </c>
      <c r="B14" s="2">
        <v>70</v>
      </c>
      <c r="C14" s="2">
        <v>87</v>
      </c>
      <c r="D14" s="2">
        <v>0</v>
      </c>
      <c r="E14" s="2" t="s">
        <v>6</v>
      </c>
    </row>
    <row r="15" spans="1:5" x14ac:dyDescent="0.2">
      <c r="A15" s="2">
        <v>128</v>
      </c>
      <c r="B15" s="2">
        <v>24</v>
      </c>
      <c r="C15" s="2">
        <v>61</v>
      </c>
      <c r="D15" s="2">
        <v>43</v>
      </c>
      <c r="E15" s="2" t="s">
        <v>6</v>
      </c>
    </row>
    <row r="16" spans="1:5" x14ac:dyDescent="0.2">
      <c r="A16" s="2">
        <v>125</v>
      </c>
      <c r="B16" s="2">
        <v>44</v>
      </c>
      <c r="C16" s="2">
        <v>69</v>
      </c>
      <c r="D16" s="2">
        <v>12</v>
      </c>
      <c r="E16" s="2" t="s">
        <v>6</v>
      </c>
    </row>
    <row r="17" spans="1:5" x14ac:dyDescent="0.2">
      <c r="A17" s="2">
        <f>SUM(B17:D17)</f>
        <v>287</v>
      </c>
      <c r="B17" s="2">
        <v>64</v>
      </c>
      <c r="C17" s="2">
        <v>123</v>
      </c>
      <c r="D17" s="2">
        <v>100</v>
      </c>
      <c r="E17" s="2" t="s">
        <v>113</v>
      </c>
    </row>
    <row r="18" spans="1:5" x14ac:dyDescent="0.2">
      <c r="A18" s="2">
        <f t="shared" ref="A18:A31" si="0">SUM(B18:D18)</f>
        <v>246</v>
      </c>
      <c r="B18" s="2">
        <v>78</v>
      </c>
      <c r="C18" s="2">
        <v>124</v>
      </c>
      <c r="D18" s="2">
        <v>44</v>
      </c>
      <c r="E18" s="2" t="s">
        <v>113</v>
      </c>
    </row>
    <row r="19" spans="1:5" x14ac:dyDescent="0.2">
      <c r="A19" s="2">
        <f t="shared" si="0"/>
        <v>191</v>
      </c>
      <c r="B19" s="2">
        <v>80</v>
      </c>
      <c r="C19" s="2">
        <v>108</v>
      </c>
      <c r="D19" s="2">
        <v>3</v>
      </c>
      <c r="E19" s="2" t="s">
        <v>113</v>
      </c>
    </row>
    <row r="20" spans="1:5" x14ac:dyDescent="0.2">
      <c r="A20" s="2">
        <f t="shared" si="0"/>
        <v>140</v>
      </c>
      <c r="B20" s="2">
        <v>48</v>
      </c>
      <c r="C20" s="2">
        <v>88</v>
      </c>
      <c r="D20" s="2">
        <v>4</v>
      </c>
      <c r="E20" s="2" t="s">
        <v>113</v>
      </c>
    </row>
    <row r="21" spans="1:5" x14ac:dyDescent="0.2">
      <c r="A21" s="2">
        <f t="shared" si="0"/>
        <v>259</v>
      </c>
      <c r="B21" s="2">
        <v>88</v>
      </c>
      <c r="C21" s="2">
        <v>97</v>
      </c>
      <c r="D21" s="2">
        <v>74</v>
      </c>
      <c r="E21" s="2" t="s">
        <v>113</v>
      </c>
    </row>
    <row r="22" spans="1:5" x14ac:dyDescent="0.2">
      <c r="A22" s="2">
        <f t="shared" si="0"/>
        <v>215</v>
      </c>
      <c r="B22" s="2">
        <v>90</v>
      </c>
      <c r="C22" s="2">
        <v>125</v>
      </c>
      <c r="D22" s="2">
        <v>0</v>
      </c>
      <c r="E22" s="2" t="s">
        <v>113</v>
      </c>
    </row>
    <row r="23" spans="1:5" x14ac:dyDescent="0.2">
      <c r="A23" s="2">
        <f t="shared" si="0"/>
        <v>233</v>
      </c>
      <c r="B23" s="2">
        <v>110</v>
      </c>
      <c r="C23" s="2">
        <v>114</v>
      </c>
      <c r="D23" s="2">
        <v>9</v>
      </c>
      <c r="E23" s="2" t="s">
        <v>113</v>
      </c>
    </row>
    <row r="24" spans="1:5" x14ac:dyDescent="0.2">
      <c r="A24" s="2">
        <f t="shared" si="0"/>
        <v>191</v>
      </c>
      <c r="B24" s="2">
        <v>85</v>
      </c>
      <c r="C24" s="2">
        <v>102</v>
      </c>
      <c r="D24" s="2">
        <v>4</v>
      </c>
      <c r="E24" s="2" t="s">
        <v>113</v>
      </c>
    </row>
    <row r="25" spans="1:5" x14ac:dyDescent="0.2">
      <c r="A25" s="2">
        <f t="shared" si="0"/>
        <v>174</v>
      </c>
      <c r="B25" s="2">
        <v>46</v>
      </c>
      <c r="C25" s="2">
        <v>80</v>
      </c>
      <c r="D25" s="2">
        <v>48</v>
      </c>
      <c r="E25" s="2" t="s">
        <v>113</v>
      </c>
    </row>
    <row r="26" spans="1:5" x14ac:dyDescent="0.2">
      <c r="A26" s="2">
        <f t="shared" si="0"/>
        <v>198</v>
      </c>
      <c r="B26" s="2">
        <v>38</v>
      </c>
      <c r="C26" s="2">
        <v>63</v>
      </c>
      <c r="D26" s="2">
        <v>97</v>
      </c>
      <c r="E26" s="2" t="s">
        <v>113</v>
      </c>
    </row>
    <row r="27" spans="1:5" x14ac:dyDescent="0.2">
      <c r="A27" s="2">
        <f t="shared" si="0"/>
        <v>163</v>
      </c>
      <c r="B27" s="2">
        <v>59</v>
      </c>
      <c r="C27" s="2">
        <v>69</v>
      </c>
      <c r="D27" s="2">
        <v>35</v>
      </c>
      <c r="E27" s="2" t="s">
        <v>113</v>
      </c>
    </row>
    <row r="28" spans="1:5" x14ac:dyDescent="0.2">
      <c r="A28" s="2">
        <f t="shared" si="0"/>
        <v>270</v>
      </c>
      <c r="B28" s="2">
        <v>78</v>
      </c>
      <c r="C28" s="2">
        <v>123</v>
      </c>
      <c r="D28" s="2">
        <v>69</v>
      </c>
      <c r="E28" s="2" t="s">
        <v>113</v>
      </c>
    </row>
    <row r="29" spans="1:5" x14ac:dyDescent="0.2">
      <c r="A29" s="2">
        <f t="shared" si="0"/>
        <v>191</v>
      </c>
      <c r="B29" s="2">
        <v>84</v>
      </c>
      <c r="C29" s="2">
        <v>90</v>
      </c>
      <c r="D29" s="2">
        <v>17</v>
      </c>
      <c r="E29" s="2" t="s">
        <v>113</v>
      </c>
    </row>
    <row r="30" spans="1:5" x14ac:dyDescent="0.2">
      <c r="A30" s="2">
        <f t="shared" si="0"/>
        <v>266</v>
      </c>
      <c r="B30" s="2">
        <v>78</v>
      </c>
      <c r="C30" s="2">
        <v>132</v>
      </c>
      <c r="D30" s="2">
        <v>56</v>
      </c>
      <c r="E30" s="2" t="s">
        <v>113</v>
      </c>
    </row>
    <row r="31" spans="1:5" x14ac:dyDescent="0.2">
      <c r="A31" s="2">
        <f t="shared" si="0"/>
        <v>214</v>
      </c>
      <c r="B31" s="2">
        <v>95</v>
      </c>
      <c r="C31" s="2">
        <v>105</v>
      </c>
      <c r="D31" s="2">
        <v>14</v>
      </c>
      <c r="E31" s="2" t="s">
        <v>11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1cd_earlystage</vt:lpstr>
      <vt:lpstr>Fig.1cd_latestage</vt:lpstr>
      <vt:lpstr>Fig.3</vt:lpstr>
      <vt:lpstr>Supplementary Fig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5-15T04:40:05Z</dcterms:created>
  <dcterms:modified xsi:type="dcterms:W3CDTF">2024-05-15T10:23:54Z</dcterms:modified>
</cp:coreProperties>
</file>